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KD project\Manuscript\AJN\"/>
    </mc:Choice>
  </mc:AlternateContent>
  <xr:revisionPtr revIDLastSave="0" documentId="8_{0000573A-9D61-45A3-A748-788DFC12EEF9}" xr6:coauthVersionLast="46" xr6:coauthVersionMax="46" xr10:uidLastSave="{00000000-0000-0000-0000-000000000000}"/>
  <bookViews>
    <workbookView xWindow="-110" yWindow="-110" windowWidth="19420" windowHeight="10420" xr2:uid="{CA444FD8-0339-4131-A10A-12A11D5D3262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  <sheet name="ST7" sheetId="7" r:id="rId7"/>
    <sheet name="ST8" sheetId="8" r:id="rId8"/>
    <sheet name="ST9" sheetId="9" r:id="rId9"/>
    <sheet name="ST10" sheetId="10" r:id="rId10"/>
    <sheet name="ST11" sheetId="11" r:id="rId11"/>
  </sheets>
  <definedNames>
    <definedName name="_xlnm._FilterDatabase" localSheetId="2" hidden="1">'ST3'!$A$2:$H$2</definedName>
    <definedName name="_xlnm._FilterDatabase" localSheetId="3" hidden="1">'ST4'!$A$2:$E$2</definedName>
    <definedName name="_xlnm._FilterDatabase" localSheetId="5" hidden="1">'ST6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3" i="5" l="1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71" i="3"/>
  <c r="H15" i="3"/>
  <c r="H49" i="3"/>
  <c r="H13" i="3"/>
  <c r="H18" i="3"/>
  <c r="H41" i="3"/>
  <c r="H25" i="3"/>
  <c r="H52" i="3"/>
  <c r="H66" i="3"/>
  <c r="H56" i="3"/>
  <c r="H10" i="3"/>
  <c r="H61" i="3"/>
  <c r="H45" i="3"/>
  <c r="H67" i="3"/>
  <c r="H53" i="3"/>
  <c r="H31" i="3"/>
  <c r="H57" i="3"/>
  <c r="H35" i="3"/>
  <c r="H36" i="3"/>
  <c r="H62" i="3"/>
  <c r="H34" i="3"/>
  <c r="H33" i="3"/>
  <c r="H32" i="3"/>
  <c r="H40" i="3"/>
  <c r="H70" i="3"/>
  <c r="H46" i="3"/>
  <c r="H28" i="3"/>
  <c r="H17" i="3"/>
  <c r="H22" i="3"/>
  <c r="H65" i="3"/>
  <c r="H48" i="3"/>
  <c r="H27" i="3"/>
  <c r="H73" i="3"/>
  <c r="H37" i="3"/>
  <c r="H9" i="3"/>
  <c r="H54" i="3"/>
  <c r="H38" i="3"/>
  <c r="H19" i="3"/>
  <c r="H14" i="3"/>
  <c r="H69" i="3"/>
  <c r="H16" i="3"/>
  <c r="H64" i="3"/>
  <c r="H7" i="3"/>
  <c r="H42" i="3"/>
  <c r="H63" i="3"/>
  <c r="H30" i="3"/>
  <c r="H47" i="3"/>
  <c r="H60" i="3"/>
  <c r="H20" i="3"/>
  <c r="H51" i="3"/>
  <c r="H39" i="3"/>
  <c r="H6" i="3"/>
  <c r="H43" i="3"/>
  <c r="H58" i="3"/>
  <c r="H44" i="3"/>
  <c r="H26" i="3"/>
  <c r="H4" i="3"/>
  <c r="H59" i="3"/>
  <c r="H5" i="3"/>
  <c r="H68" i="3"/>
  <c r="H12" i="3"/>
  <c r="H21" i="3"/>
  <c r="H50" i="3"/>
  <c r="H11" i="3"/>
  <c r="H55" i="3"/>
  <c r="H24" i="3"/>
  <c r="H8" i="3"/>
  <c r="H29" i="3"/>
  <c r="H72" i="3"/>
  <c r="H23" i="3"/>
  <c r="H3" i="3"/>
</calcChain>
</file>

<file path=xl/sharedStrings.xml><?xml version="1.0" encoding="utf-8"?>
<sst xmlns="http://schemas.openxmlformats.org/spreadsheetml/2006/main" count="1134" uniqueCount="198">
  <si>
    <t>Protein biomarker</t>
  </si>
  <si>
    <t>Protein biomarker abbreviation</t>
  </si>
  <si>
    <t>Molecular weight (kDa)</t>
  </si>
  <si>
    <t>Alpha-1-microglobulin</t>
  </si>
  <si>
    <t>A1M</t>
  </si>
  <si>
    <t>Disintegrin and metalloproteinase domain-containing protein 15</t>
  </si>
  <si>
    <t>ADAM15</t>
  </si>
  <si>
    <t>Adipsin</t>
  </si>
  <si>
    <t>--</t>
  </si>
  <si>
    <t>Adrenomedullin</t>
  </si>
  <si>
    <t>ADM</t>
  </si>
  <si>
    <t>Alpha-1 acid glycoprotein</t>
  </si>
  <si>
    <t>AGP1</t>
  </si>
  <si>
    <t>Angiopoietin-like 3</t>
  </si>
  <si>
    <t>ANGPTL3</t>
  </si>
  <si>
    <t>Apolipoprotein A-1</t>
  </si>
  <si>
    <t>APOA1</t>
  </si>
  <si>
    <t>Apolipoprotein B</t>
  </si>
  <si>
    <t>APOB</t>
  </si>
  <si>
    <t>Beta-2-microglobulin</t>
  </si>
  <si>
    <t>B2M</t>
  </si>
  <si>
    <t>Butyrylcholine esterase</t>
  </si>
  <si>
    <t>BCHE</t>
  </si>
  <si>
    <t>Alpha-1-microglobulin/bikunin precursor</t>
  </si>
  <si>
    <t>N-terminal prohormone of brain natriuretic peptide</t>
  </si>
  <si>
    <t>NT-proBNP</t>
  </si>
  <si>
    <t>Complement C2</t>
  </si>
  <si>
    <t>C2</t>
  </si>
  <si>
    <t>Monocyte differentiation antigen CD14</t>
  </si>
  <si>
    <t>CD14</t>
  </si>
  <si>
    <t>Cluster of differentiation 163</t>
  </si>
  <si>
    <t>CD163</t>
  </si>
  <si>
    <t>Soluble CD40 ligand</t>
  </si>
  <si>
    <t>CD40L</t>
  </si>
  <si>
    <t>Neural cell adhesion molecule</t>
  </si>
  <si>
    <t>NCAM</t>
  </si>
  <si>
    <t>CD5 antigen-like</t>
  </si>
  <si>
    <t>CD5L</t>
  </si>
  <si>
    <t>Cadherin 13</t>
  </si>
  <si>
    <t>CDH13</t>
  </si>
  <si>
    <t>Ceruloplasmin</t>
  </si>
  <si>
    <t>Clusterin</t>
  </si>
  <si>
    <t>Contactin 1</t>
  </si>
  <si>
    <t>CNTN1</t>
  </si>
  <si>
    <t>Collagen, type XVIII, alpha 1</t>
  </si>
  <si>
    <t>COL18A1</t>
  </si>
  <si>
    <t>C-reactive protein</t>
  </si>
  <si>
    <t>CRP</t>
  </si>
  <si>
    <t>Chemokine (C-X-C motif) ligand 16</t>
  </si>
  <si>
    <t>CXCL16</t>
  </si>
  <si>
    <t>Cystatin C</t>
  </si>
  <si>
    <t>Dipeptidyl dipeptidase</t>
  </si>
  <si>
    <t>DPP4</t>
  </si>
  <si>
    <t>Epidermal growth factor containing fibulin-like extracellular matrix protein 1</t>
  </si>
  <si>
    <t>EFEMP1</t>
  </si>
  <si>
    <t>Fibrinogen</t>
  </si>
  <si>
    <t>FGG</t>
  </si>
  <si>
    <t>Fibroblast growth factor 23</t>
  </si>
  <si>
    <t>FGF23</t>
  </si>
  <si>
    <t>Glyceraldehyde 3-phosphate dehydrogenase</t>
  </si>
  <si>
    <t>GAPDH</t>
  </si>
  <si>
    <t>Growth differentiation factor 15</t>
  </si>
  <si>
    <t>GDF15</t>
  </si>
  <si>
    <t>Granule membrane protein 140</t>
  </si>
  <si>
    <t>GMP140</t>
  </si>
  <si>
    <t>Glycoprotein V (platelet)</t>
  </si>
  <si>
    <t>GP5</t>
  </si>
  <si>
    <t>Granulin</t>
  </si>
  <si>
    <t>GRN</t>
  </si>
  <si>
    <t>Hemopexin</t>
  </si>
  <si>
    <t>HPX</t>
  </si>
  <si>
    <t>Insulin-like growth factor 1</t>
  </si>
  <si>
    <t>IGF1</t>
  </si>
  <si>
    <t>Insulin-like growth factor-binding protein 1</t>
  </si>
  <si>
    <t>IGFBP1</t>
  </si>
  <si>
    <t>Insulin-like growth factor binding protein 2</t>
  </si>
  <si>
    <t>IGFBP2</t>
  </si>
  <si>
    <t>Insulin-like growth factor-binding protein 3</t>
  </si>
  <si>
    <t>IGFBP3</t>
  </si>
  <si>
    <t>Plasma kallikrein</t>
  </si>
  <si>
    <t>KLKB1</t>
  </si>
  <si>
    <t>LDL receptor</t>
  </si>
  <si>
    <t>LDLR</t>
  </si>
  <si>
    <t xml:space="preserve">Leptin </t>
  </si>
  <si>
    <t>Leptin receptor</t>
  </si>
  <si>
    <t>Lipoprotein(a)</t>
  </si>
  <si>
    <t>LPA</t>
  </si>
  <si>
    <t>Melanoma cell adhesion molecule</t>
  </si>
  <si>
    <t>MCAM</t>
  </si>
  <si>
    <t>Monocyte chemotactic molecule 1</t>
  </si>
  <si>
    <t>MCP1</t>
  </si>
  <si>
    <t>Matrix metallopeptidase 9</t>
  </si>
  <si>
    <t>MMP9</t>
  </si>
  <si>
    <t>Matrix metallopeptidase 8</t>
  </si>
  <si>
    <t>MMP8</t>
  </si>
  <si>
    <t>Myeloperoxidase</t>
  </si>
  <si>
    <t>MPO</t>
  </si>
  <si>
    <t>Myoglobin</t>
  </si>
  <si>
    <t>Notch 1</t>
  </si>
  <si>
    <t>Neuronal cell adhesion molecule</t>
  </si>
  <si>
    <t>NRCAM</t>
  </si>
  <si>
    <t>Osteocalcin</t>
  </si>
  <si>
    <t>Plasminogen activator inhibitor 1</t>
  </si>
  <si>
    <t>PAI1</t>
  </si>
  <si>
    <t>Peripheral myelin protein 2</t>
  </si>
  <si>
    <t>PMP2</t>
  </si>
  <si>
    <t>Serum paraoxonase/arylesterase 1</t>
  </si>
  <si>
    <t>PON1</t>
  </si>
  <si>
    <t>Pro-platelet basic protein</t>
  </si>
  <si>
    <t>PPBP</t>
  </si>
  <si>
    <t>Protein Z-dependent protease inhibitor</t>
  </si>
  <si>
    <t>SERPINA10</t>
  </si>
  <si>
    <t>Lithostathine-1-alpha</t>
  </si>
  <si>
    <t>REG1A</t>
  </si>
  <si>
    <t>Resistin</t>
  </si>
  <si>
    <t>Serum amyloid A1</t>
  </si>
  <si>
    <t>SAA1</t>
  </si>
  <si>
    <t>Stromal cell-derived factor 1</t>
  </si>
  <si>
    <t>SDF1</t>
  </si>
  <si>
    <t>Interleukin-6 receptor beta</t>
  </si>
  <si>
    <t>sGP130</t>
  </si>
  <si>
    <t>Intercellular adhesion molecule 1</t>
  </si>
  <si>
    <t>sICAM1</t>
  </si>
  <si>
    <t>Soluble receptor for advanced glycation endproducts</t>
  </si>
  <si>
    <t>sRAGE</t>
  </si>
  <si>
    <t>Tetranectin</t>
  </si>
  <si>
    <t>Tissue inhibitor of metalloproteinases 1</t>
  </si>
  <si>
    <t>TIMP1</t>
  </si>
  <si>
    <t>TSC22D3 domain family member 3</t>
  </si>
  <si>
    <t>TSC22D3</t>
  </si>
  <si>
    <t>Uncarboxylated MGP</t>
  </si>
  <si>
    <t>UCMGP</t>
  </si>
  <si>
    <t>Vascular endothelial growth factor</t>
  </si>
  <si>
    <t>VEGF</t>
  </si>
  <si>
    <t>Characteristic</t>
  </si>
  <si>
    <t>Offspring cohort (n=2,393)</t>
  </si>
  <si>
    <t>Age, years</t>
  </si>
  <si>
    <t>66 ± 9</t>
  </si>
  <si>
    <t>Women, n (%)</t>
  </si>
  <si>
    <t>1330 (56%)</t>
  </si>
  <si>
    <r>
      <t>∆eGFR, mL/min/1.73m</t>
    </r>
    <r>
      <rPr>
        <vertAlign val="superscript"/>
        <sz val="12"/>
        <color rgb="FF000000"/>
        <rFont val="Times New Roman"/>
        <family val="1"/>
      </rPr>
      <t>2</t>
    </r>
  </si>
  <si>
    <t>-6.46 ± 11.25</t>
  </si>
  <si>
    <t>Annual ∆eGFR</t>
  </si>
  <si>
    <t>-0.97 ± 1.73</t>
  </si>
  <si>
    <t>Rapid decline in eGFR, n (%)</t>
  </si>
  <si>
    <t>265 (11%)</t>
  </si>
  <si>
    <t>(n=2,257)</t>
  </si>
  <si>
    <t>72 (3%)</t>
  </si>
  <si>
    <r>
      <t xml:space="preserve">     eGFR maintained &gt; 60 mL/min/1.73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n (%)</t>
    </r>
  </si>
  <si>
    <t>2060 (91%)</t>
  </si>
  <si>
    <t>β</t>
  </si>
  <si>
    <t>SE</t>
  </si>
  <si>
    <t>FDR</t>
  </si>
  <si>
    <t>R2, main model</t>
  </si>
  <si>
    <t>R2, full model</t>
  </si>
  <si>
    <t>ΔR2</t>
  </si>
  <si>
    <t>p-value</t>
  </si>
  <si>
    <t>Protein marker abbreviation</t>
  </si>
  <si>
    <t>β, biomarker</t>
  </si>
  <si>
    <t>SE, biomarker</t>
  </si>
  <si>
    <t>FDR, biomarker</t>
  </si>
  <si>
    <t>β, C-statistic</t>
  </si>
  <si>
    <t>SE, C-statistic</t>
  </si>
  <si>
    <t>FDR, C-statistic</t>
  </si>
  <si>
    <t>Kidney trait identified in protein-trait analysis</t>
  </si>
  <si>
    <r>
      <t>n</t>
    </r>
    <r>
      <rPr>
        <b/>
        <vertAlign val="subscript"/>
        <sz val="11"/>
        <color rgb="FF000000"/>
        <rFont val="Times New Roman"/>
        <family val="1"/>
      </rPr>
      <t>snp</t>
    </r>
  </si>
  <si>
    <t> β</t>
  </si>
  <si>
    <t>p-value </t>
  </si>
  <si>
    <t>eGFR</t>
  </si>
  <si>
    <t>eGFR, ΔeGFR</t>
  </si>
  <si>
    <t>ΔeGFR</t>
  </si>
  <si>
    <t>Protein biomarker exposure</t>
  </si>
  <si>
    <t>SNPs</t>
  </si>
  <si>
    <t>Test for heterogeneity</t>
  </si>
  <si>
    <t>Q</t>
  </si>
  <si>
    <t>DF</t>
  </si>
  <si>
    <t>All</t>
  </si>
  <si>
    <t>Supplemental Table 4. Adjusted associations between SABRe CVD biomarkers and eGFR in cross-sectional linear regression models in FHS Third Generation cohort.</t>
  </si>
  <si>
    <t xml:space="preserve">Supplemental Table 3. Adjusted associations between SABRe CVD biomarkers and eGFR in cross-sectional linear regression models in FHS Offspring cohort. </t>
  </si>
  <si>
    <r>
      <t xml:space="preserve">Supplemental Table 5. Adjusted associations between SABRe CVD biomarkers and </t>
    </r>
    <r>
      <rPr>
        <b/>
        <sz val="11"/>
        <color theme="1"/>
        <rFont val="Verdana"/>
        <family val="2"/>
      </rPr>
      <t>Δ</t>
    </r>
    <r>
      <rPr>
        <b/>
        <sz val="11"/>
        <color theme="1"/>
        <rFont val="Times New Roman"/>
        <family val="1"/>
      </rPr>
      <t xml:space="preserve">eGFR in longitudinal linear regression models in FHS Offspring cohort. </t>
    </r>
  </si>
  <si>
    <t xml:space="preserve">Supplemental Table 6. Adjusted associations between SABRe CVD biomarkers and ΔeGFR in longitudinal linear regression models in FHS Third Generation cohort. </t>
  </si>
  <si>
    <t>Supplemental Table 7. Adjusted associations between SABRe CVD biomarkers and CKD in cross-sectional logistic regression models in the FHS Offspring cohort.</t>
  </si>
  <si>
    <t xml:space="preserve">Supplemental Table 8. Adjusted associations between SABRe CVD biomarkers and incident CKD in longitudinal logistic regression models in the FHS Offspring cohort. </t>
  </si>
  <si>
    <t xml:space="preserve">Supplemental Table 9. Adjusted associations between SABRe CVD biomarkers and rapid decline in eGFR in longitudinal logistic regression models in the FHS Offspring cohort. </t>
  </si>
  <si>
    <r>
      <t xml:space="preserve">Supplemental Table 10. MR results of biomarker pQTLs with continuous eGFR and </t>
    </r>
    <r>
      <rPr>
        <b/>
        <sz val="11"/>
        <color theme="1"/>
        <rFont val="Verdana"/>
        <family val="2"/>
      </rPr>
      <t>Δ</t>
    </r>
    <r>
      <rPr>
        <b/>
        <sz val="11"/>
        <color theme="1"/>
        <rFont val="Times New Roman"/>
        <family val="1"/>
      </rPr>
      <t>eGFR.</t>
    </r>
  </si>
  <si>
    <t>Supplemental Table 11. Sensitivity analysis results for MR evaluating EFEMP1 and eGFR.</t>
  </si>
  <si>
    <t>Supplemental Table 1. Molecular weights of SABRe CVD protein biomarkers from UniProt database.</t>
  </si>
  <si>
    <t>47 ± 9</t>
  </si>
  <si>
    <t>1747 (53%)</t>
  </si>
  <si>
    <t>-5.11 ± 10.14</t>
  </si>
  <si>
    <t>-0.83 ± 1.66</t>
  </si>
  <si>
    <t>284 (9%)</t>
  </si>
  <si>
    <t>Supplemental Table 2. Follow-up characteristics of Offspring and Third Generationparticipants included in longitudinal analyses.</t>
  </si>
  <si>
    <r>
      <t>Participants with eGFR &gt; 60 mL/min/1.73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at baseline</t>
    </r>
  </si>
  <si>
    <t xml:space="preserve">     New-onset CKD with ≥ 30% decline in eGFR, n (%)</t>
  </si>
  <si>
    <t>N/A*</t>
  </si>
  <si>
    <t>Third Generation cohort (n=3,951)</t>
  </si>
  <si>
    <t xml:space="preserve">*These values are not included in Supplemental Table 2 since the dichotomous new-onset CKD and rapid decline in eGFR outcomes were not assessed in the Third Generation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E+00"/>
  </numFmts>
  <fonts count="14" x14ac:knownFonts="1">
    <font>
      <sz val="11"/>
      <color theme="1"/>
      <name val="Verdana"/>
      <family val="2"/>
    </font>
    <font>
      <sz val="11"/>
      <color theme="1"/>
      <name val="Verdana"/>
      <family val="2"/>
    </font>
    <font>
      <b/>
      <sz val="11"/>
      <color theme="1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quotePrefix="1" applyFont="1" applyBorder="1" applyAlignment="1">
      <alignment horizontal="center" vertical="center"/>
    </xf>
    <xf numFmtId="164" fontId="4" fillId="0" borderId="1" xfId="0" quotePrefix="1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9" fontId="3" fillId="0" borderId="1" xfId="1" applyFont="1" applyFill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9" fontId="4" fillId="0" borderId="1" xfId="1" applyFont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9" fontId="4" fillId="0" borderId="0" xfId="1" applyFont="1" applyFill="1" applyAlignment="1">
      <alignment horizontal="center"/>
    </xf>
    <xf numFmtId="0" fontId="10" fillId="0" borderId="1" xfId="0" applyFont="1" applyBorder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167" fontId="5" fillId="0" borderId="1" xfId="0" applyNumberFormat="1" applyFont="1" applyBorder="1"/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/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165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/>
    </xf>
    <xf numFmtId="2" fontId="4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10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0" fillId="0" borderId="4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6" fillId="2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 vertical="center"/>
    </xf>
    <xf numFmtId="3" fontId="10" fillId="3" borderId="1" xfId="0" quotePrefix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58FA1-71FE-48C3-A7B5-CAFCA312031C}">
  <dimension ref="A1:C73"/>
  <sheetViews>
    <sheetView tabSelected="1" workbookViewId="0">
      <selection activeCell="A2" sqref="A2"/>
    </sheetView>
  </sheetViews>
  <sheetFormatPr defaultRowHeight="13.5" x14ac:dyDescent="0.25"/>
  <cols>
    <col min="1" max="1" width="49.140625" bestFit="1" customWidth="1"/>
    <col min="2" max="2" width="22.140625" bestFit="1" customWidth="1"/>
    <col min="3" max="3" width="16.5703125" bestFit="1" customWidth="1"/>
  </cols>
  <sheetData>
    <row r="1" spans="1:3" ht="14" x14ac:dyDescent="0.3">
      <c r="A1" s="56" t="s">
        <v>186</v>
      </c>
      <c r="B1" s="56"/>
      <c r="C1" s="56"/>
    </row>
    <row r="2" spans="1:3" ht="14" x14ac:dyDescent="0.25">
      <c r="A2" s="3" t="s">
        <v>0</v>
      </c>
      <c r="B2" s="4" t="s">
        <v>1</v>
      </c>
      <c r="C2" s="4" t="s">
        <v>2</v>
      </c>
    </row>
    <row r="3" spans="1:3" ht="14" x14ac:dyDescent="0.25">
      <c r="A3" s="5" t="s">
        <v>3</v>
      </c>
      <c r="B3" s="6" t="s">
        <v>4</v>
      </c>
      <c r="C3" s="7">
        <v>29.8</v>
      </c>
    </row>
    <row r="4" spans="1:3" ht="14" x14ac:dyDescent="0.25">
      <c r="A4" s="5" t="s">
        <v>5</v>
      </c>
      <c r="B4" s="6" t="s">
        <v>6</v>
      </c>
      <c r="C4" s="7">
        <v>92.96</v>
      </c>
    </row>
    <row r="5" spans="1:3" ht="14" x14ac:dyDescent="0.3">
      <c r="A5" s="8" t="s">
        <v>7</v>
      </c>
      <c r="B5" s="9" t="s">
        <v>8</v>
      </c>
      <c r="C5" s="10">
        <v>27</v>
      </c>
    </row>
    <row r="6" spans="1:3" ht="14" x14ac:dyDescent="0.25">
      <c r="A6" s="5" t="s">
        <v>9</v>
      </c>
      <c r="B6" s="6" t="s">
        <v>10</v>
      </c>
      <c r="C6" s="7">
        <v>20.420000000000002</v>
      </c>
    </row>
    <row r="7" spans="1:3" ht="14" x14ac:dyDescent="0.25">
      <c r="A7" s="5" t="s">
        <v>11</v>
      </c>
      <c r="B7" s="6" t="s">
        <v>12</v>
      </c>
      <c r="C7" s="7">
        <v>23.5</v>
      </c>
    </row>
    <row r="8" spans="1:3" ht="14" x14ac:dyDescent="0.3">
      <c r="A8" s="5" t="s">
        <v>13</v>
      </c>
      <c r="B8" s="6" t="s">
        <v>14</v>
      </c>
      <c r="C8" s="11">
        <v>53.6</v>
      </c>
    </row>
    <row r="9" spans="1:3" ht="14" x14ac:dyDescent="0.25">
      <c r="A9" s="5" t="s">
        <v>15</v>
      </c>
      <c r="B9" s="6" t="s">
        <v>16</v>
      </c>
      <c r="C9" s="7">
        <v>30.8</v>
      </c>
    </row>
    <row r="10" spans="1:3" ht="14" x14ac:dyDescent="0.25">
      <c r="A10" s="5" t="s">
        <v>17</v>
      </c>
      <c r="B10" s="6" t="s">
        <v>18</v>
      </c>
      <c r="C10" s="7">
        <v>115.6</v>
      </c>
    </row>
    <row r="11" spans="1:3" ht="14" x14ac:dyDescent="0.25">
      <c r="A11" s="5" t="s">
        <v>19</v>
      </c>
      <c r="B11" s="6" t="s">
        <v>20</v>
      </c>
      <c r="C11" s="7">
        <v>13.72</v>
      </c>
    </row>
    <row r="12" spans="1:3" ht="14" x14ac:dyDescent="0.25">
      <c r="A12" s="5" t="s">
        <v>21</v>
      </c>
      <c r="B12" s="6" t="s">
        <v>22</v>
      </c>
      <c r="C12" s="7">
        <v>68.42</v>
      </c>
    </row>
    <row r="13" spans="1:3" ht="14" x14ac:dyDescent="0.25">
      <c r="A13" s="5" t="s">
        <v>23</v>
      </c>
      <c r="B13" s="9" t="s">
        <v>8</v>
      </c>
      <c r="C13" s="10">
        <v>39</v>
      </c>
    </row>
    <row r="14" spans="1:3" ht="14" x14ac:dyDescent="0.25">
      <c r="A14" s="5" t="s">
        <v>24</v>
      </c>
      <c r="B14" s="6" t="s">
        <v>25</v>
      </c>
      <c r="C14" s="7">
        <v>14.73</v>
      </c>
    </row>
    <row r="15" spans="1:3" ht="14" x14ac:dyDescent="0.25">
      <c r="A15" s="5" t="s">
        <v>26</v>
      </c>
      <c r="B15" s="6" t="s">
        <v>27</v>
      </c>
      <c r="C15" s="7">
        <v>83.27</v>
      </c>
    </row>
    <row r="16" spans="1:3" ht="14" x14ac:dyDescent="0.25">
      <c r="A16" s="5" t="s">
        <v>28</v>
      </c>
      <c r="B16" s="6" t="s">
        <v>29</v>
      </c>
      <c r="C16" s="7">
        <v>40.08</v>
      </c>
    </row>
    <row r="17" spans="1:3" ht="14" x14ac:dyDescent="0.25">
      <c r="A17" s="5" t="s">
        <v>30</v>
      </c>
      <c r="B17" s="6" t="s">
        <v>31</v>
      </c>
      <c r="C17" s="7">
        <v>125.45</v>
      </c>
    </row>
    <row r="18" spans="1:3" ht="14" x14ac:dyDescent="0.25">
      <c r="A18" s="5" t="s">
        <v>32</v>
      </c>
      <c r="B18" s="6" t="s">
        <v>33</v>
      </c>
      <c r="C18" s="7">
        <v>29.27</v>
      </c>
    </row>
    <row r="19" spans="1:3" ht="15.5" x14ac:dyDescent="0.25">
      <c r="A19" s="12" t="s">
        <v>34</v>
      </c>
      <c r="B19" s="13" t="s">
        <v>35</v>
      </c>
      <c r="C19" s="14">
        <v>119.43</v>
      </c>
    </row>
    <row r="20" spans="1:3" ht="14" x14ac:dyDescent="0.25">
      <c r="A20" s="5" t="s">
        <v>36</v>
      </c>
      <c r="B20" s="6" t="s">
        <v>37</v>
      </c>
      <c r="C20" s="7">
        <v>38.090000000000003</v>
      </c>
    </row>
    <row r="21" spans="1:3" ht="14" x14ac:dyDescent="0.25">
      <c r="A21" s="5" t="s">
        <v>38</v>
      </c>
      <c r="B21" s="6" t="s">
        <v>39</v>
      </c>
      <c r="C21" s="7">
        <v>78.290000000000006</v>
      </c>
    </row>
    <row r="22" spans="1:3" ht="14" x14ac:dyDescent="0.25">
      <c r="A22" s="5" t="s">
        <v>40</v>
      </c>
      <c r="B22" s="9" t="s">
        <v>8</v>
      </c>
      <c r="C22" s="10">
        <v>122.21</v>
      </c>
    </row>
    <row r="23" spans="1:3" ht="14" x14ac:dyDescent="0.25">
      <c r="A23" s="5" t="s">
        <v>41</v>
      </c>
      <c r="B23" s="9" t="s">
        <v>8</v>
      </c>
      <c r="C23" s="10">
        <v>52.5</v>
      </c>
    </row>
    <row r="24" spans="1:3" ht="14" x14ac:dyDescent="0.25">
      <c r="A24" s="5" t="s">
        <v>42</v>
      </c>
      <c r="B24" s="6" t="s">
        <v>43</v>
      </c>
      <c r="C24" s="7">
        <v>113.32</v>
      </c>
    </row>
    <row r="25" spans="1:3" ht="14" x14ac:dyDescent="0.25">
      <c r="A25" s="5" t="s">
        <v>44</v>
      </c>
      <c r="B25" s="6" t="s">
        <v>45</v>
      </c>
      <c r="C25" s="7">
        <v>178.19</v>
      </c>
    </row>
    <row r="26" spans="1:3" ht="14" x14ac:dyDescent="0.25">
      <c r="A26" s="5" t="s">
        <v>46</v>
      </c>
      <c r="B26" s="6" t="s">
        <v>47</v>
      </c>
      <c r="C26" s="7">
        <v>25.04</v>
      </c>
    </row>
    <row r="27" spans="1:3" ht="14" x14ac:dyDescent="0.25">
      <c r="A27" s="5" t="s">
        <v>48</v>
      </c>
      <c r="B27" s="6" t="s">
        <v>49</v>
      </c>
      <c r="C27" s="7">
        <v>27.58</v>
      </c>
    </row>
    <row r="28" spans="1:3" ht="14" x14ac:dyDescent="0.25">
      <c r="A28" s="5" t="s">
        <v>50</v>
      </c>
      <c r="B28" s="9" t="s">
        <v>8</v>
      </c>
      <c r="C28" s="10">
        <v>15.8</v>
      </c>
    </row>
    <row r="29" spans="1:3" ht="14" x14ac:dyDescent="0.25">
      <c r="A29" s="5" t="s">
        <v>51</v>
      </c>
      <c r="B29" s="6" t="s">
        <v>52</v>
      </c>
      <c r="C29" s="7">
        <v>88.28</v>
      </c>
    </row>
    <row r="30" spans="1:3" ht="14" x14ac:dyDescent="0.25">
      <c r="A30" s="5" t="s">
        <v>53</v>
      </c>
      <c r="B30" s="6" t="s">
        <v>54</v>
      </c>
      <c r="C30" s="7">
        <v>54.64</v>
      </c>
    </row>
    <row r="31" spans="1:3" ht="14" x14ac:dyDescent="0.25">
      <c r="A31" s="5" t="s">
        <v>55</v>
      </c>
      <c r="B31" s="6" t="s">
        <v>56</v>
      </c>
      <c r="C31" s="7">
        <v>51.51</v>
      </c>
    </row>
    <row r="32" spans="1:3" ht="14" x14ac:dyDescent="0.25">
      <c r="A32" s="5" t="s">
        <v>57</v>
      </c>
      <c r="B32" s="6" t="s">
        <v>58</v>
      </c>
      <c r="C32" s="7">
        <v>27.95</v>
      </c>
    </row>
    <row r="33" spans="1:3" ht="14" x14ac:dyDescent="0.25">
      <c r="A33" s="5" t="s">
        <v>59</v>
      </c>
      <c r="B33" s="6" t="s">
        <v>60</v>
      </c>
      <c r="C33" s="7">
        <v>36.049999999999997</v>
      </c>
    </row>
    <row r="34" spans="1:3" ht="14" x14ac:dyDescent="0.25">
      <c r="A34" s="5" t="s">
        <v>61</v>
      </c>
      <c r="B34" s="6" t="s">
        <v>62</v>
      </c>
      <c r="C34" s="7">
        <v>34.14</v>
      </c>
    </row>
    <row r="35" spans="1:3" ht="14" x14ac:dyDescent="0.25">
      <c r="A35" s="5" t="s">
        <v>63</v>
      </c>
      <c r="B35" s="6" t="s">
        <v>64</v>
      </c>
      <c r="C35" s="7">
        <v>90.83</v>
      </c>
    </row>
    <row r="36" spans="1:3" ht="14" x14ac:dyDescent="0.25">
      <c r="A36" s="5" t="s">
        <v>65</v>
      </c>
      <c r="B36" s="6" t="s">
        <v>66</v>
      </c>
      <c r="C36" s="7">
        <v>60.96</v>
      </c>
    </row>
    <row r="37" spans="1:3" ht="14" x14ac:dyDescent="0.25">
      <c r="A37" s="5" t="s">
        <v>67</v>
      </c>
      <c r="B37" s="6" t="s">
        <v>68</v>
      </c>
      <c r="C37" s="7">
        <v>63.54</v>
      </c>
    </row>
    <row r="38" spans="1:3" ht="14" x14ac:dyDescent="0.25">
      <c r="A38" s="5" t="s">
        <v>69</v>
      </c>
      <c r="B38" s="6" t="s">
        <v>70</v>
      </c>
      <c r="C38" s="7">
        <v>51.68</v>
      </c>
    </row>
    <row r="39" spans="1:3" ht="14" x14ac:dyDescent="0.25">
      <c r="A39" s="5" t="s">
        <v>71</v>
      </c>
      <c r="B39" s="6" t="s">
        <v>72</v>
      </c>
      <c r="C39" s="7">
        <v>21.84</v>
      </c>
    </row>
    <row r="40" spans="1:3" ht="14" x14ac:dyDescent="0.25">
      <c r="A40" s="5" t="s">
        <v>73</v>
      </c>
      <c r="B40" s="6" t="s">
        <v>74</v>
      </c>
      <c r="C40" s="7">
        <v>27.9</v>
      </c>
    </row>
    <row r="41" spans="1:3" ht="14" x14ac:dyDescent="0.25">
      <c r="A41" s="5" t="s">
        <v>75</v>
      </c>
      <c r="B41" s="6" t="s">
        <v>76</v>
      </c>
      <c r="C41" s="7">
        <v>34.81</v>
      </c>
    </row>
    <row r="42" spans="1:3" ht="14" x14ac:dyDescent="0.25">
      <c r="A42" s="5" t="s">
        <v>77</v>
      </c>
      <c r="B42" s="6" t="s">
        <v>78</v>
      </c>
      <c r="C42" s="7">
        <v>31.67</v>
      </c>
    </row>
    <row r="43" spans="1:3" ht="14" x14ac:dyDescent="0.25">
      <c r="A43" s="5" t="s">
        <v>79</v>
      </c>
      <c r="B43" s="6" t="s">
        <v>80</v>
      </c>
      <c r="C43" s="7">
        <v>71.37</v>
      </c>
    </row>
    <row r="44" spans="1:3" ht="14" x14ac:dyDescent="0.25">
      <c r="A44" s="5" t="s">
        <v>81</v>
      </c>
      <c r="B44" s="6" t="s">
        <v>82</v>
      </c>
      <c r="C44" s="7">
        <v>95.38</v>
      </c>
    </row>
    <row r="45" spans="1:3" ht="14" x14ac:dyDescent="0.25">
      <c r="A45" s="5" t="s">
        <v>83</v>
      </c>
      <c r="B45" s="9" t="s">
        <v>8</v>
      </c>
      <c r="C45" s="10">
        <v>18.64</v>
      </c>
    </row>
    <row r="46" spans="1:3" ht="14" x14ac:dyDescent="0.25">
      <c r="A46" s="5" t="s">
        <v>84</v>
      </c>
      <c r="B46" s="9" t="s">
        <v>8</v>
      </c>
      <c r="C46" s="10">
        <v>132.49</v>
      </c>
    </row>
    <row r="47" spans="1:3" ht="14" x14ac:dyDescent="0.25">
      <c r="A47" s="5" t="s">
        <v>85</v>
      </c>
      <c r="B47" s="6" t="s">
        <v>86</v>
      </c>
      <c r="C47" s="7">
        <v>501.32</v>
      </c>
    </row>
    <row r="48" spans="1:3" ht="14" x14ac:dyDescent="0.25">
      <c r="A48" s="5" t="s">
        <v>87</v>
      </c>
      <c r="B48" s="6" t="s">
        <v>88</v>
      </c>
      <c r="C48" s="7">
        <v>71.61</v>
      </c>
    </row>
    <row r="49" spans="1:3" ht="14" x14ac:dyDescent="0.25">
      <c r="A49" s="5" t="s">
        <v>89</v>
      </c>
      <c r="B49" s="6" t="s">
        <v>90</v>
      </c>
      <c r="C49" s="7">
        <v>11.03</v>
      </c>
    </row>
    <row r="50" spans="1:3" ht="14" x14ac:dyDescent="0.25">
      <c r="A50" s="5" t="s">
        <v>91</v>
      </c>
      <c r="B50" s="6" t="s">
        <v>92</v>
      </c>
      <c r="C50" s="7">
        <v>78.459999999999994</v>
      </c>
    </row>
    <row r="51" spans="1:3" ht="14" x14ac:dyDescent="0.25">
      <c r="A51" s="5" t="s">
        <v>93</v>
      </c>
      <c r="B51" s="6" t="s">
        <v>94</v>
      </c>
      <c r="C51" s="7">
        <v>53.41</v>
      </c>
    </row>
    <row r="52" spans="1:3" ht="14" x14ac:dyDescent="0.25">
      <c r="A52" s="5" t="s">
        <v>95</v>
      </c>
      <c r="B52" s="6" t="s">
        <v>96</v>
      </c>
      <c r="C52" s="7">
        <v>83.87</v>
      </c>
    </row>
    <row r="53" spans="1:3" ht="14" x14ac:dyDescent="0.25">
      <c r="A53" s="5" t="s">
        <v>97</v>
      </c>
      <c r="B53" s="9" t="s">
        <v>8</v>
      </c>
      <c r="C53" s="10">
        <v>17.18</v>
      </c>
    </row>
    <row r="54" spans="1:3" ht="14" x14ac:dyDescent="0.25">
      <c r="A54" s="5" t="s">
        <v>98</v>
      </c>
      <c r="B54" s="9" t="s">
        <v>8</v>
      </c>
      <c r="C54" s="10">
        <v>272.51</v>
      </c>
    </row>
    <row r="55" spans="1:3" ht="14" x14ac:dyDescent="0.25">
      <c r="A55" s="5" t="s">
        <v>99</v>
      </c>
      <c r="B55" s="6" t="s">
        <v>100</v>
      </c>
      <c r="C55" s="7">
        <v>143.88999999999999</v>
      </c>
    </row>
    <row r="56" spans="1:3" ht="14" x14ac:dyDescent="0.25">
      <c r="A56" s="5" t="s">
        <v>101</v>
      </c>
      <c r="B56" s="9" t="s">
        <v>8</v>
      </c>
      <c r="C56" s="10">
        <v>10.96</v>
      </c>
    </row>
    <row r="57" spans="1:3" ht="14" x14ac:dyDescent="0.25">
      <c r="A57" s="5" t="s">
        <v>102</v>
      </c>
      <c r="B57" s="6" t="s">
        <v>103</v>
      </c>
      <c r="C57" s="7">
        <v>45.06</v>
      </c>
    </row>
    <row r="58" spans="1:3" ht="14" x14ac:dyDescent="0.25">
      <c r="A58" s="5" t="s">
        <v>104</v>
      </c>
      <c r="B58" s="6" t="s">
        <v>105</v>
      </c>
      <c r="C58" s="7">
        <v>14.91</v>
      </c>
    </row>
    <row r="59" spans="1:3" ht="14" x14ac:dyDescent="0.25">
      <c r="A59" s="5" t="s">
        <v>106</v>
      </c>
      <c r="B59" s="6" t="s">
        <v>107</v>
      </c>
      <c r="C59" s="7">
        <v>39.729999999999997</v>
      </c>
    </row>
    <row r="60" spans="1:3" ht="14" x14ac:dyDescent="0.25">
      <c r="A60" s="5" t="s">
        <v>108</v>
      </c>
      <c r="B60" s="6" t="s">
        <v>109</v>
      </c>
      <c r="C60" s="7">
        <v>13.89</v>
      </c>
    </row>
    <row r="61" spans="1:3" ht="14" x14ac:dyDescent="0.25">
      <c r="A61" s="5" t="s">
        <v>110</v>
      </c>
      <c r="B61" s="6" t="s">
        <v>111</v>
      </c>
      <c r="C61" s="7">
        <v>50.71</v>
      </c>
    </row>
    <row r="62" spans="1:3" ht="14" x14ac:dyDescent="0.25">
      <c r="A62" s="5" t="s">
        <v>112</v>
      </c>
      <c r="B62" s="6" t="s">
        <v>113</v>
      </c>
      <c r="C62" s="7">
        <v>18.73</v>
      </c>
    </row>
    <row r="63" spans="1:3" ht="14" x14ac:dyDescent="0.25">
      <c r="A63" s="5" t="s">
        <v>114</v>
      </c>
      <c r="B63" s="9" t="s">
        <v>8</v>
      </c>
      <c r="C63" s="10">
        <v>11.42</v>
      </c>
    </row>
    <row r="64" spans="1:3" ht="14" x14ac:dyDescent="0.25">
      <c r="A64" s="5" t="s">
        <v>115</v>
      </c>
      <c r="B64" s="6" t="s">
        <v>116</v>
      </c>
      <c r="C64" s="7">
        <v>13.53</v>
      </c>
    </row>
    <row r="65" spans="1:3" ht="14" x14ac:dyDescent="0.25">
      <c r="A65" s="5" t="s">
        <v>117</v>
      </c>
      <c r="B65" s="6" t="s">
        <v>118</v>
      </c>
      <c r="C65" s="7">
        <v>10.67</v>
      </c>
    </row>
    <row r="66" spans="1:3" ht="14" x14ac:dyDescent="0.25">
      <c r="A66" s="5" t="s">
        <v>119</v>
      </c>
      <c r="B66" s="6" t="s">
        <v>120</v>
      </c>
      <c r="C66" s="7">
        <v>103.54</v>
      </c>
    </row>
    <row r="67" spans="1:3" ht="14" x14ac:dyDescent="0.25">
      <c r="A67" s="5" t="s">
        <v>121</v>
      </c>
      <c r="B67" s="6" t="s">
        <v>122</v>
      </c>
      <c r="C67" s="7">
        <v>4.2699999999999996</v>
      </c>
    </row>
    <row r="68" spans="1:3" ht="14" x14ac:dyDescent="0.25">
      <c r="A68" s="5" t="s">
        <v>123</v>
      </c>
      <c r="B68" s="6" t="s">
        <v>124</v>
      </c>
      <c r="C68" s="7">
        <v>35.76</v>
      </c>
    </row>
    <row r="69" spans="1:3" ht="14" x14ac:dyDescent="0.25">
      <c r="A69" s="5" t="s">
        <v>125</v>
      </c>
      <c r="B69" s="9" t="s">
        <v>8</v>
      </c>
      <c r="C69" s="10">
        <v>22.54</v>
      </c>
    </row>
    <row r="70" spans="1:3" ht="14" x14ac:dyDescent="0.25">
      <c r="A70" s="5" t="s">
        <v>126</v>
      </c>
      <c r="B70" s="6" t="s">
        <v>127</v>
      </c>
      <c r="C70" s="7">
        <v>23.17</v>
      </c>
    </row>
    <row r="71" spans="1:3" ht="14" x14ac:dyDescent="0.25">
      <c r="A71" s="5" t="s">
        <v>128</v>
      </c>
      <c r="B71" s="6" t="s">
        <v>129</v>
      </c>
      <c r="C71" s="7">
        <v>14.81</v>
      </c>
    </row>
    <row r="72" spans="1:3" ht="14" x14ac:dyDescent="0.25">
      <c r="A72" s="5" t="s">
        <v>130</v>
      </c>
      <c r="B72" s="6" t="s">
        <v>131</v>
      </c>
      <c r="C72" s="7">
        <v>12.35</v>
      </c>
    </row>
    <row r="73" spans="1:3" ht="14" x14ac:dyDescent="0.25">
      <c r="A73" s="5" t="s">
        <v>132</v>
      </c>
      <c r="B73" s="6" t="s">
        <v>133</v>
      </c>
      <c r="C73" s="7">
        <v>27.04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49BC6-45FB-4324-8086-8809B2C18143}">
  <dimension ref="A1:G25"/>
  <sheetViews>
    <sheetView workbookViewId="0">
      <selection activeCell="A2" sqref="A2"/>
    </sheetView>
  </sheetViews>
  <sheetFormatPr defaultColWidth="9.0703125" defaultRowHeight="14" x14ac:dyDescent="0.3"/>
  <cols>
    <col min="1" max="1" width="50.28515625" style="1" bestFit="1" customWidth="1"/>
    <col min="2" max="2" width="27.5" style="2" bestFit="1" customWidth="1"/>
    <col min="3" max="3" width="37.78515625" style="2" bestFit="1" customWidth="1"/>
    <col min="4" max="4" width="7.78515625" style="1" bestFit="1" customWidth="1"/>
    <col min="5" max="5" width="10.140625" style="2" bestFit="1" customWidth="1"/>
    <col min="6" max="6" width="9.640625" style="2" bestFit="1" customWidth="1"/>
    <col min="7" max="7" width="10.78515625" style="2" bestFit="1" customWidth="1"/>
    <col min="8" max="16384" width="9.0703125" style="1"/>
  </cols>
  <sheetData>
    <row r="1" spans="1:7" x14ac:dyDescent="0.3">
      <c r="A1" s="62" t="s">
        <v>184</v>
      </c>
      <c r="B1" s="62"/>
      <c r="C1" s="62"/>
      <c r="D1" s="62"/>
      <c r="E1" s="62"/>
      <c r="F1" s="62"/>
      <c r="G1" s="62"/>
    </row>
    <row r="2" spans="1:7" ht="16" x14ac:dyDescent="0.3">
      <c r="A2" s="3" t="s">
        <v>0</v>
      </c>
      <c r="B2" s="4" t="s">
        <v>1</v>
      </c>
      <c r="C2" s="4" t="s">
        <v>164</v>
      </c>
      <c r="D2" s="43" t="s">
        <v>165</v>
      </c>
      <c r="E2" s="43" t="s">
        <v>166</v>
      </c>
      <c r="F2" s="43" t="s">
        <v>151</v>
      </c>
      <c r="G2" s="44" t="s">
        <v>167</v>
      </c>
    </row>
    <row r="3" spans="1:7" x14ac:dyDescent="0.3">
      <c r="A3" s="24" t="s">
        <v>87</v>
      </c>
      <c r="B3" s="19" t="s">
        <v>88</v>
      </c>
      <c r="C3" s="6" t="s">
        <v>168</v>
      </c>
      <c r="D3" s="8">
        <v>1</v>
      </c>
      <c r="E3" s="8">
        <v>-1.1111111111111099E-2</v>
      </c>
      <c r="F3" s="8">
        <v>2.7430555555555602E-3</v>
      </c>
      <c r="G3" s="45">
        <v>5.1079286238902301E-5</v>
      </c>
    </row>
    <row r="4" spans="1:7" x14ac:dyDescent="0.3">
      <c r="A4" s="24" t="s">
        <v>53</v>
      </c>
      <c r="B4" s="19" t="s">
        <v>54</v>
      </c>
      <c r="C4" s="6" t="s">
        <v>169</v>
      </c>
      <c r="D4" s="8">
        <v>2</v>
      </c>
      <c r="E4" s="8">
        <v>-6.3912833830509696E-3</v>
      </c>
      <c r="F4" s="8">
        <v>1.64714064890274E-3</v>
      </c>
      <c r="G4" s="8">
        <v>1.04358040607649E-4</v>
      </c>
    </row>
    <row r="5" spans="1:7" x14ac:dyDescent="0.3">
      <c r="A5" s="24" t="s">
        <v>36</v>
      </c>
      <c r="B5" s="20" t="s">
        <v>37</v>
      </c>
      <c r="C5" s="6" t="s">
        <v>168</v>
      </c>
      <c r="D5" s="8">
        <v>1</v>
      </c>
      <c r="E5" s="8">
        <v>3.7228070175438599E-3</v>
      </c>
      <c r="F5" s="8">
        <v>1.2294736842105301E-3</v>
      </c>
      <c r="G5" s="8">
        <v>2.4620412719510202E-3</v>
      </c>
    </row>
    <row r="6" spans="1:7" x14ac:dyDescent="0.3">
      <c r="A6" s="24" t="s">
        <v>3</v>
      </c>
      <c r="B6" s="20" t="s">
        <v>4</v>
      </c>
      <c r="C6" s="6" t="s">
        <v>169</v>
      </c>
      <c r="D6" s="8">
        <v>1</v>
      </c>
      <c r="E6" s="8">
        <v>-7.0435669756097998E-3</v>
      </c>
      <c r="F6" s="8">
        <v>2.9483714095836599E-3</v>
      </c>
      <c r="G6" s="8">
        <v>1.6895742320147102E-2</v>
      </c>
    </row>
    <row r="7" spans="1:7" x14ac:dyDescent="0.3">
      <c r="A7" s="24" t="s">
        <v>130</v>
      </c>
      <c r="B7" s="19" t="s">
        <v>131</v>
      </c>
      <c r="C7" s="6" t="s">
        <v>168</v>
      </c>
      <c r="D7" s="8">
        <v>1</v>
      </c>
      <c r="E7" s="8">
        <v>-2.8566037735849102E-3</v>
      </c>
      <c r="F7" s="8">
        <v>1.34339622641509E-3</v>
      </c>
      <c r="G7" s="8">
        <v>3.3469593868055203E-2</v>
      </c>
    </row>
    <row r="8" spans="1:7" x14ac:dyDescent="0.3">
      <c r="A8" s="24" t="s">
        <v>123</v>
      </c>
      <c r="B8" s="19" t="s">
        <v>124</v>
      </c>
      <c r="C8" s="6" t="s">
        <v>169</v>
      </c>
      <c r="D8" s="8">
        <v>3</v>
      </c>
      <c r="E8" s="8">
        <v>-5.5888699746503203E-3</v>
      </c>
      <c r="F8" s="8">
        <v>2.9053171461359802E-3</v>
      </c>
      <c r="G8" s="8">
        <v>5.43960237228008E-2</v>
      </c>
    </row>
    <row r="9" spans="1:7" x14ac:dyDescent="0.3">
      <c r="A9" s="24" t="s">
        <v>50</v>
      </c>
      <c r="B9" s="19" t="s">
        <v>8</v>
      </c>
      <c r="C9" s="6" t="s">
        <v>169</v>
      </c>
      <c r="D9" s="8">
        <v>2</v>
      </c>
      <c r="E9" s="8">
        <v>-1.89798956232106E-3</v>
      </c>
      <c r="F9" s="8">
        <v>1.0246851956800199E-3</v>
      </c>
      <c r="G9" s="8">
        <v>6.3987633556243498E-2</v>
      </c>
    </row>
    <row r="10" spans="1:7" x14ac:dyDescent="0.3">
      <c r="A10" s="24" t="s">
        <v>61</v>
      </c>
      <c r="B10" s="19" t="s">
        <v>62</v>
      </c>
      <c r="C10" s="6" t="s">
        <v>168</v>
      </c>
      <c r="D10" s="8">
        <v>1</v>
      </c>
      <c r="E10" s="8">
        <v>1.91698841698842E-3</v>
      </c>
      <c r="F10" s="8">
        <v>1.0422779922779899E-3</v>
      </c>
      <c r="G10" s="8">
        <v>6.5881439349197601E-2</v>
      </c>
    </row>
    <row r="11" spans="1:7" x14ac:dyDescent="0.3">
      <c r="A11" s="24" t="s">
        <v>44</v>
      </c>
      <c r="B11" s="19" t="s">
        <v>45</v>
      </c>
      <c r="C11" s="6" t="s">
        <v>168</v>
      </c>
      <c r="D11" s="8">
        <v>1</v>
      </c>
      <c r="E11" s="8">
        <v>3.36144578313253E-3</v>
      </c>
      <c r="F11" s="8">
        <v>2.3240963855421701E-3</v>
      </c>
      <c r="G11" s="8">
        <v>0.14808038807285201</v>
      </c>
    </row>
    <row r="12" spans="1:7" x14ac:dyDescent="0.3">
      <c r="A12" s="24" t="s">
        <v>24</v>
      </c>
      <c r="B12" s="19" t="s">
        <v>25</v>
      </c>
      <c r="C12" s="6" t="s">
        <v>170</v>
      </c>
      <c r="D12" s="8">
        <v>1</v>
      </c>
      <c r="E12" s="8">
        <v>-1.7781954887218E-3</v>
      </c>
      <c r="F12" s="8">
        <v>1.34887218045113E-3</v>
      </c>
      <c r="G12" s="8">
        <v>0.18740887404361001</v>
      </c>
    </row>
    <row r="13" spans="1:7" x14ac:dyDescent="0.3">
      <c r="A13" s="24" t="s">
        <v>9</v>
      </c>
      <c r="B13" s="20" t="s">
        <v>10</v>
      </c>
      <c r="C13" s="6" t="s">
        <v>168</v>
      </c>
      <c r="D13" s="8">
        <v>2</v>
      </c>
      <c r="E13" s="8">
        <v>-1.0341299106134099E-3</v>
      </c>
      <c r="F13" s="8">
        <v>1.9663212799916098E-3</v>
      </c>
      <c r="G13" s="8">
        <v>0.59894300670252398</v>
      </c>
    </row>
    <row r="14" spans="1:7" x14ac:dyDescent="0.3">
      <c r="A14" s="24" t="s">
        <v>34</v>
      </c>
      <c r="B14" s="19" t="s">
        <v>35</v>
      </c>
      <c r="C14" s="6" t="s">
        <v>168</v>
      </c>
      <c r="D14" s="8">
        <v>3</v>
      </c>
      <c r="E14" s="8">
        <v>4.0845236780725699E-4</v>
      </c>
      <c r="F14" s="8">
        <v>8.17976704444827E-4</v>
      </c>
      <c r="G14" s="8">
        <v>0.61753653907813999</v>
      </c>
    </row>
    <row r="15" spans="1:7" x14ac:dyDescent="0.3">
      <c r="A15" s="24" t="s">
        <v>114</v>
      </c>
      <c r="B15" s="19" t="s">
        <v>8</v>
      </c>
      <c r="C15" s="6" t="s">
        <v>168</v>
      </c>
      <c r="D15" s="8">
        <v>1</v>
      </c>
      <c r="E15" s="8">
        <v>-1.11494252873563E-3</v>
      </c>
      <c r="F15" s="8">
        <v>2.81666666666667E-3</v>
      </c>
      <c r="G15" s="8">
        <v>0.69222484847455201</v>
      </c>
    </row>
    <row r="16" spans="1:7" x14ac:dyDescent="0.3">
      <c r="A16" s="24" t="s">
        <v>40</v>
      </c>
      <c r="B16" s="20" t="s">
        <v>40</v>
      </c>
      <c r="C16" s="6" t="s">
        <v>170</v>
      </c>
      <c r="D16" s="8">
        <v>3</v>
      </c>
      <c r="E16" s="8">
        <v>-4.0286428037826901E-4</v>
      </c>
      <c r="F16" s="8">
        <v>1.32374114476935E-3</v>
      </c>
      <c r="G16" s="8">
        <v>0.76087065767723905</v>
      </c>
    </row>
    <row r="17" spans="1:7" x14ac:dyDescent="0.3">
      <c r="A17" s="24" t="s">
        <v>112</v>
      </c>
      <c r="B17" s="19" t="s">
        <v>113</v>
      </c>
      <c r="C17" s="6" t="s">
        <v>168</v>
      </c>
      <c r="D17" s="8">
        <v>2</v>
      </c>
      <c r="E17" s="8">
        <v>3.1831989789001902E-4</v>
      </c>
      <c r="F17" s="8">
        <v>1.25166044259034E-3</v>
      </c>
      <c r="G17" s="8">
        <v>0.79924982237809306</v>
      </c>
    </row>
    <row r="18" spans="1:7" x14ac:dyDescent="0.3">
      <c r="A18" s="46"/>
      <c r="B18" s="47"/>
      <c r="C18" s="25"/>
      <c r="E18" s="48"/>
      <c r="F18" s="48"/>
      <c r="G18" s="48"/>
    </row>
    <row r="19" spans="1:7" x14ac:dyDescent="0.3">
      <c r="A19" s="46"/>
      <c r="B19" s="47"/>
      <c r="C19" s="25"/>
      <c r="E19" s="48"/>
      <c r="F19" s="48"/>
      <c r="G19" s="48"/>
    </row>
    <row r="20" spans="1:7" x14ac:dyDescent="0.3">
      <c r="A20" s="46"/>
      <c r="B20" s="47"/>
      <c r="C20" s="25"/>
      <c r="E20" s="48"/>
      <c r="F20" s="48"/>
      <c r="G20" s="48"/>
    </row>
    <row r="21" spans="1:7" x14ac:dyDescent="0.3">
      <c r="A21" s="46"/>
      <c r="B21" s="25"/>
      <c r="C21" s="25"/>
      <c r="E21" s="48"/>
      <c r="F21" s="48"/>
      <c r="G21" s="48"/>
    </row>
    <row r="22" spans="1:7" x14ac:dyDescent="0.3">
      <c r="A22" s="46"/>
      <c r="B22" s="25"/>
      <c r="C22" s="49"/>
      <c r="E22" s="48"/>
      <c r="F22" s="48"/>
      <c r="G22" s="48"/>
    </row>
    <row r="23" spans="1:7" x14ac:dyDescent="0.3">
      <c r="B23" s="50"/>
      <c r="C23" s="50"/>
      <c r="E23" s="48"/>
      <c r="F23" s="48"/>
      <c r="G23" s="48"/>
    </row>
    <row r="24" spans="1:7" x14ac:dyDescent="0.3">
      <c r="A24" s="46"/>
      <c r="B24" s="25"/>
      <c r="C24" s="25"/>
      <c r="E24" s="48"/>
      <c r="F24" s="48"/>
      <c r="G24" s="48"/>
    </row>
    <row r="25" spans="1:7" x14ac:dyDescent="0.3">
      <c r="A25" s="46"/>
      <c r="B25" s="25"/>
      <c r="C25" s="25"/>
      <c r="E25" s="48"/>
      <c r="F25" s="48"/>
      <c r="G25" s="48"/>
    </row>
  </sheetData>
  <mergeCells count="1">
    <mergeCell ref="A1:G1"/>
  </mergeCells>
  <conditionalFormatting sqref="A3">
    <cfRule type="duplicateValues" dxfId="10" priority="11"/>
  </conditionalFormatting>
  <conditionalFormatting sqref="A4">
    <cfRule type="duplicateValues" dxfId="9" priority="10"/>
  </conditionalFormatting>
  <conditionalFormatting sqref="A5:A6">
    <cfRule type="duplicateValues" dxfId="8" priority="9"/>
  </conditionalFormatting>
  <conditionalFormatting sqref="A7:A9">
    <cfRule type="duplicateValues" dxfId="7" priority="8"/>
  </conditionalFormatting>
  <conditionalFormatting sqref="A10">
    <cfRule type="duplicateValues" dxfId="6" priority="7"/>
  </conditionalFormatting>
  <conditionalFormatting sqref="A11">
    <cfRule type="duplicateValues" dxfId="5" priority="6"/>
  </conditionalFormatting>
  <conditionalFormatting sqref="A12:A13">
    <cfRule type="duplicateValues" dxfId="4" priority="5"/>
  </conditionalFormatting>
  <conditionalFormatting sqref="A14">
    <cfRule type="duplicateValues" dxfId="3" priority="4"/>
  </conditionalFormatting>
  <conditionalFormatting sqref="A15">
    <cfRule type="duplicateValues" dxfId="2" priority="3"/>
  </conditionalFormatting>
  <conditionalFormatting sqref="A16">
    <cfRule type="duplicateValues" dxfId="1" priority="2"/>
  </conditionalFormatting>
  <conditionalFormatting sqref="A17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FAE8-0979-4D72-8810-FF673E4713AE}">
  <dimension ref="A1:F4"/>
  <sheetViews>
    <sheetView workbookViewId="0">
      <selection activeCell="A2" sqref="A2:A3"/>
    </sheetView>
  </sheetViews>
  <sheetFormatPr defaultColWidth="17.0703125" defaultRowHeight="13.5" x14ac:dyDescent="0.25"/>
  <cols>
    <col min="1" max="1" width="25.5703125" customWidth="1"/>
    <col min="2" max="2" width="25.78515625" customWidth="1"/>
    <col min="3" max="3" width="10.5703125" customWidth="1"/>
    <col min="4" max="4" width="4.0703125" bestFit="1" customWidth="1"/>
    <col min="5" max="5" width="2.92578125" bestFit="1" customWidth="1"/>
    <col min="6" max="6" width="11.2109375" customWidth="1"/>
  </cols>
  <sheetData>
    <row r="1" spans="1:6" ht="15.5" thickBot="1" x14ac:dyDescent="0.3">
      <c r="A1" s="64" t="s">
        <v>185</v>
      </c>
      <c r="B1" s="64"/>
      <c r="C1" s="64"/>
      <c r="D1" s="64"/>
      <c r="E1" s="64"/>
      <c r="F1" s="64"/>
    </row>
    <row r="2" spans="1:6" ht="15" x14ac:dyDescent="0.25">
      <c r="A2" s="65" t="s">
        <v>171</v>
      </c>
      <c r="B2" s="66" t="s">
        <v>1</v>
      </c>
      <c r="C2" s="66" t="s">
        <v>172</v>
      </c>
      <c r="D2" s="66" t="s">
        <v>173</v>
      </c>
      <c r="E2" s="66"/>
      <c r="F2" s="66"/>
    </row>
    <row r="3" spans="1:6" ht="15.5" thickBot="1" x14ac:dyDescent="0.3">
      <c r="A3" s="64"/>
      <c r="B3" s="67"/>
      <c r="C3" s="67"/>
      <c r="D3" s="51" t="s">
        <v>174</v>
      </c>
      <c r="E3" s="51" t="s">
        <v>175</v>
      </c>
      <c r="F3" s="51" t="s">
        <v>156</v>
      </c>
    </row>
    <row r="4" spans="1:6" ht="47" thickBot="1" x14ac:dyDescent="0.3">
      <c r="A4" s="52" t="s">
        <v>53</v>
      </c>
      <c r="B4" s="53" t="s">
        <v>54</v>
      </c>
      <c r="C4" s="53" t="s">
        <v>176</v>
      </c>
      <c r="D4" s="53">
        <v>0.16</v>
      </c>
      <c r="E4" s="53">
        <v>1</v>
      </c>
      <c r="F4" s="53">
        <v>0.69</v>
      </c>
    </row>
  </sheetData>
  <mergeCells count="5">
    <mergeCell ref="A1:F1"/>
    <mergeCell ref="A2:A3"/>
    <mergeCell ref="B2:B3"/>
    <mergeCell ref="C2:C3"/>
    <mergeCell ref="D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71CDB-F8B1-48BD-A9E3-4E2D294E5F1D}">
  <dimension ref="A1:C11"/>
  <sheetViews>
    <sheetView zoomScale="70" zoomScaleNormal="70" workbookViewId="0">
      <selection activeCell="C12" sqref="C12"/>
    </sheetView>
  </sheetViews>
  <sheetFormatPr defaultRowHeight="15.5" x14ac:dyDescent="0.35"/>
  <cols>
    <col min="1" max="1" width="43.5703125" style="31" bestFit="1" customWidth="1"/>
    <col min="2" max="2" width="21.42578125" style="31" bestFit="1" customWidth="1"/>
    <col min="3" max="3" width="27.7109375" style="31" bestFit="1" customWidth="1"/>
    <col min="4" max="16384" width="9.140625" style="31"/>
  </cols>
  <sheetData>
    <row r="1" spans="1:3" x14ac:dyDescent="0.35">
      <c r="A1" s="68" t="s">
        <v>192</v>
      </c>
      <c r="B1" s="68"/>
    </row>
    <row r="2" spans="1:3" x14ac:dyDescent="0.35">
      <c r="A2" s="69" t="s">
        <v>134</v>
      </c>
      <c r="B2" s="70" t="s">
        <v>135</v>
      </c>
      <c r="C2" s="73" t="s">
        <v>196</v>
      </c>
    </row>
    <row r="3" spans="1:3" x14ac:dyDescent="0.35">
      <c r="A3" s="71" t="s">
        <v>136</v>
      </c>
      <c r="B3" s="72" t="s">
        <v>137</v>
      </c>
      <c r="C3" s="74" t="s">
        <v>187</v>
      </c>
    </row>
    <row r="4" spans="1:3" x14ac:dyDescent="0.35">
      <c r="A4" s="71" t="s">
        <v>138</v>
      </c>
      <c r="B4" s="72" t="s">
        <v>139</v>
      </c>
      <c r="C4" s="74" t="s">
        <v>188</v>
      </c>
    </row>
    <row r="5" spans="1:3" ht="18.5" x14ac:dyDescent="0.35">
      <c r="A5" s="71" t="s">
        <v>140</v>
      </c>
      <c r="B5" s="72" t="s">
        <v>141</v>
      </c>
      <c r="C5" s="74" t="s">
        <v>189</v>
      </c>
    </row>
    <row r="6" spans="1:3" x14ac:dyDescent="0.35">
      <c r="A6" s="71" t="s">
        <v>142</v>
      </c>
      <c r="B6" s="72" t="s">
        <v>143</v>
      </c>
      <c r="C6" s="74" t="s">
        <v>190</v>
      </c>
    </row>
    <row r="7" spans="1:3" x14ac:dyDescent="0.35">
      <c r="A7" s="71" t="s">
        <v>144</v>
      </c>
      <c r="B7" s="72" t="s">
        <v>145</v>
      </c>
      <c r="C7" s="74" t="s">
        <v>191</v>
      </c>
    </row>
    <row r="8" spans="1:3" ht="18" x14ac:dyDescent="0.35">
      <c r="A8" s="76" t="s">
        <v>193</v>
      </c>
      <c r="B8" s="77" t="s">
        <v>146</v>
      </c>
      <c r="C8" s="78" t="s">
        <v>195</v>
      </c>
    </row>
    <row r="9" spans="1:3" x14ac:dyDescent="0.35">
      <c r="A9" s="71" t="s">
        <v>194</v>
      </c>
      <c r="B9" s="72" t="s">
        <v>147</v>
      </c>
      <c r="C9" s="75" t="s">
        <v>195</v>
      </c>
    </row>
    <row r="10" spans="1:3" ht="18.5" x14ac:dyDescent="0.35">
      <c r="A10" s="71" t="s">
        <v>148</v>
      </c>
      <c r="B10" s="72" t="s">
        <v>149</v>
      </c>
      <c r="C10" s="75" t="s">
        <v>195</v>
      </c>
    </row>
    <row r="11" spans="1:3" x14ac:dyDescent="0.35">
      <c r="A11" s="31" t="s">
        <v>197</v>
      </c>
    </row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EABEB-CA71-4AD1-B96A-8C931B7E93D0}">
  <dimension ref="A1:H73"/>
  <sheetViews>
    <sheetView workbookViewId="0">
      <selection sqref="A1:XFD1048576"/>
    </sheetView>
  </sheetViews>
  <sheetFormatPr defaultColWidth="9.0703125" defaultRowHeight="14" x14ac:dyDescent="0.3"/>
  <cols>
    <col min="1" max="1" width="49.140625" style="1" bestFit="1" customWidth="1"/>
    <col min="2" max="2" width="22.140625" style="25" bestFit="1" customWidth="1"/>
    <col min="3" max="3" width="9" style="25" bestFit="1" customWidth="1"/>
    <col min="4" max="4" width="6.140625" style="25" bestFit="1" customWidth="1"/>
    <col min="5" max="5" width="6.42578125" style="26" bestFit="1" customWidth="1"/>
    <col min="6" max="6" width="11.2109375" style="25" bestFit="1" customWidth="1"/>
    <col min="7" max="7" width="10.0703125" style="2" bestFit="1" customWidth="1"/>
    <col min="8" max="8" width="3.5" style="27" bestFit="1" customWidth="1"/>
    <col min="9" max="16384" width="9.0703125" style="1"/>
  </cols>
  <sheetData>
    <row r="1" spans="1:8" x14ac:dyDescent="0.3">
      <c r="A1" s="57" t="s">
        <v>178</v>
      </c>
      <c r="B1" s="58"/>
      <c r="C1" s="58"/>
      <c r="D1" s="58"/>
      <c r="E1" s="58"/>
      <c r="F1" s="58"/>
      <c r="G1" s="58"/>
      <c r="H1" s="58"/>
    </row>
    <row r="2" spans="1:8" x14ac:dyDescent="0.3">
      <c r="A2" s="3" t="s">
        <v>0</v>
      </c>
      <c r="B2" s="4" t="s">
        <v>1</v>
      </c>
      <c r="C2" s="4" t="s">
        <v>150</v>
      </c>
      <c r="D2" s="4" t="s">
        <v>151</v>
      </c>
      <c r="E2" s="15" t="s">
        <v>152</v>
      </c>
      <c r="F2" s="4" t="s">
        <v>153</v>
      </c>
      <c r="G2" s="16" t="s">
        <v>154</v>
      </c>
      <c r="H2" s="17" t="s">
        <v>155</v>
      </c>
    </row>
    <row r="3" spans="1:8" x14ac:dyDescent="0.3">
      <c r="A3" s="18" t="s">
        <v>7</v>
      </c>
      <c r="B3" s="19" t="s">
        <v>8</v>
      </c>
      <c r="C3" s="20">
        <v>-8.5379999999999998E-2</v>
      </c>
      <c r="D3" s="20">
        <v>3.8E-3</v>
      </c>
      <c r="E3" s="21">
        <v>1E-27</v>
      </c>
      <c r="F3" s="22">
        <v>0.30471500000000001</v>
      </c>
      <c r="G3" s="22">
        <v>0.40954600000000002</v>
      </c>
      <c r="H3" s="23">
        <f t="shared" ref="H3:H34" si="0">G3-F3</f>
        <v>0.10483100000000001</v>
      </c>
    </row>
    <row r="4" spans="1:8" x14ac:dyDescent="0.3">
      <c r="A4" s="24" t="s">
        <v>9</v>
      </c>
      <c r="B4" s="19" t="s">
        <v>10</v>
      </c>
      <c r="C4" s="20">
        <v>-6.2239999999999997E-2</v>
      </c>
      <c r="D4" s="20">
        <v>4.81E-3</v>
      </c>
      <c r="E4" s="21">
        <v>1E-27</v>
      </c>
      <c r="F4" s="22">
        <v>0.30443100000000001</v>
      </c>
      <c r="G4" s="22">
        <v>0.34298499999999998</v>
      </c>
      <c r="H4" s="23">
        <f t="shared" si="0"/>
        <v>3.8553999999999977E-2</v>
      </c>
    </row>
    <row r="5" spans="1:8" x14ac:dyDescent="0.3">
      <c r="A5" s="24" t="s">
        <v>3</v>
      </c>
      <c r="B5" s="19" t="s">
        <v>4</v>
      </c>
      <c r="C5" s="20">
        <v>-5.9130000000000002E-2</v>
      </c>
      <c r="D5" s="20">
        <v>3.6900000000000001E-3</v>
      </c>
      <c r="E5" s="21">
        <v>1E-27</v>
      </c>
      <c r="F5" s="22">
        <v>0.304176</v>
      </c>
      <c r="G5" s="22">
        <v>0.36182500000000001</v>
      </c>
      <c r="H5" s="23">
        <f t="shared" si="0"/>
        <v>5.7649000000000006E-2</v>
      </c>
    </row>
    <row r="6" spans="1:8" x14ac:dyDescent="0.3">
      <c r="A6" s="24" t="s">
        <v>19</v>
      </c>
      <c r="B6" s="19" t="s">
        <v>20</v>
      </c>
      <c r="C6" s="20">
        <v>-9.1719999999999996E-2</v>
      </c>
      <c r="D6" s="20">
        <v>4.1799999999999997E-3</v>
      </c>
      <c r="E6" s="21">
        <v>1E-27</v>
      </c>
      <c r="F6" s="22">
        <v>0.305315</v>
      </c>
      <c r="G6" s="22">
        <v>0.405829</v>
      </c>
      <c r="H6" s="23">
        <f t="shared" si="0"/>
        <v>0.10051399999999999</v>
      </c>
    </row>
    <row r="7" spans="1:8" x14ac:dyDescent="0.3">
      <c r="A7" s="24" t="s">
        <v>44</v>
      </c>
      <c r="B7" s="19" t="s">
        <v>45</v>
      </c>
      <c r="C7" s="20">
        <v>-4.9160000000000002E-2</v>
      </c>
      <c r="D7" s="20">
        <v>3.6099999999999999E-3</v>
      </c>
      <c r="E7" s="21">
        <v>1E-27</v>
      </c>
      <c r="F7" s="22">
        <v>0.30557699999999999</v>
      </c>
      <c r="G7" s="22">
        <v>0.34836899999999998</v>
      </c>
      <c r="H7" s="23">
        <f t="shared" si="0"/>
        <v>4.2791999999999997E-2</v>
      </c>
    </row>
    <row r="8" spans="1:8" x14ac:dyDescent="0.3">
      <c r="A8" s="24" t="s">
        <v>50</v>
      </c>
      <c r="B8" s="19" t="s">
        <v>8</v>
      </c>
      <c r="C8" s="20">
        <v>-0.10141</v>
      </c>
      <c r="D8" s="20">
        <v>4.0600000000000002E-3</v>
      </c>
      <c r="E8" s="21">
        <v>1E-27</v>
      </c>
      <c r="F8" s="22">
        <v>0.30419800000000002</v>
      </c>
      <c r="G8" s="22">
        <v>0.42929800000000001</v>
      </c>
      <c r="H8" s="23">
        <f t="shared" si="0"/>
        <v>0.12509999999999999</v>
      </c>
    </row>
    <row r="9" spans="1:8" x14ac:dyDescent="0.3">
      <c r="A9" s="24" t="s">
        <v>61</v>
      </c>
      <c r="B9" s="19" t="s">
        <v>62</v>
      </c>
      <c r="C9" s="20">
        <v>-8.1710000000000005E-2</v>
      </c>
      <c r="D9" s="20">
        <v>5.8100000000000001E-3</v>
      </c>
      <c r="E9" s="21">
        <v>1E-27</v>
      </c>
      <c r="F9" s="22">
        <v>0.30519499999999999</v>
      </c>
      <c r="G9" s="22">
        <v>0.35015600000000002</v>
      </c>
      <c r="H9" s="23">
        <f t="shared" si="0"/>
        <v>4.4961000000000029E-2</v>
      </c>
    </row>
    <row r="10" spans="1:8" x14ac:dyDescent="0.3">
      <c r="A10" s="24" t="s">
        <v>112</v>
      </c>
      <c r="B10" s="19" t="s">
        <v>113</v>
      </c>
      <c r="C10" s="20">
        <v>-5.0020000000000002E-2</v>
      </c>
      <c r="D10" s="20">
        <v>3.7000000000000002E-3</v>
      </c>
      <c r="E10" s="21">
        <v>1E-27</v>
      </c>
      <c r="F10" s="22">
        <v>0.30521300000000001</v>
      </c>
      <c r="G10" s="22">
        <v>0.34695199999999998</v>
      </c>
      <c r="H10" s="23">
        <f t="shared" si="0"/>
        <v>4.1738999999999971E-2</v>
      </c>
    </row>
    <row r="11" spans="1:8" x14ac:dyDescent="0.3">
      <c r="A11" s="24" t="s">
        <v>97</v>
      </c>
      <c r="B11" s="19" t="s">
        <v>8</v>
      </c>
      <c r="C11" s="20">
        <v>-7.1429999999999993E-2</v>
      </c>
      <c r="D11" s="20">
        <v>4.13E-3</v>
      </c>
      <c r="E11" s="21">
        <v>1E-27</v>
      </c>
      <c r="F11" s="22">
        <v>0.30523800000000001</v>
      </c>
      <c r="G11" s="22">
        <v>0.37100300000000003</v>
      </c>
      <c r="H11" s="23">
        <f t="shared" si="0"/>
        <v>6.5765000000000018E-2</v>
      </c>
    </row>
    <row r="12" spans="1:8" x14ac:dyDescent="0.3">
      <c r="A12" s="24" t="s">
        <v>114</v>
      </c>
      <c r="B12" s="19" t="s">
        <v>8</v>
      </c>
      <c r="C12" s="20">
        <v>-5.151E-2</v>
      </c>
      <c r="D12" s="20">
        <v>3.5599999999999998E-3</v>
      </c>
      <c r="E12" s="21">
        <v>1E-27</v>
      </c>
      <c r="F12" s="22">
        <v>0.30398500000000001</v>
      </c>
      <c r="G12" s="22">
        <v>0.35171400000000003</v>
      </c>
      <c r="H12" s="23">
        <f t="shared" si="0"/>
        <v>4.7729000000000021E-2</v>
      </c>
    </row>
    <row r="13" spans="1:8" x14ac:dyDescent="0.3">
      <c r="A13" s="24" t="s">
        <v>126</v>
      </c>
      <c r="B13" s="19" t="s">
        <v>127</v>
      </c>
      <c r="C13" s="20">
        <v>-5.6410000000000002E-2</v>
      </c>
      <c r="D13" s="20">
        <v>4.47E-3</v>
      </c>
      <c r="E13" s="21">
        <v>1E-27</v>
      </c>
      <c r="F13" s="22">
        <v>0.305172</v>
      </c>
      <c r="G13" s="22">
        <v>0.341974</v>
      </c>
      <c r="H13" s="23">
        <f t="shared" si="0"/>
        <v>3.6802000000000001E-2</v>
      </c>
    </row>
    <row r="14" spans="1:8" x14ac:dyDescent="0.3">
      <c r="A14" s="24" t="s">
        <v>53</v>
      </c>
      <c r="B14" s="19" t="s">
        <v>54</v>
      </c>
      <c r="C14" s="20">
        <v>-4.8259999999999997E-2</v>
      </c>
      <c r="D14" s="20">
        <v>4.4200000000000003E-3</v>
      </c>
      <c r="E14" s="21">
        <v>1.7000000000000001E-26</v>
      </c>
      <c r="F14" s="22">
        <v>0.30537300000000001</v>
      </c>
      <c r="G14" s="22">
        <v>0.33324700000000002</v>
      </c>
      <c r="H14" s="23">
        <f t="shared" si="0"/>
        <v>2.787400000000001E-2</v>
      </c>
    </row>
    <row r="15" spans="1:8" x14ac:dyDescent="0.3">
      <c r="A15" s="24" t="s">
        <v>130</v>
      </c>
      <c r="B15" s="19" t="s">
        <v>131</v>
      </c>
      <c r="C15" s="20">
        <v>-4.4400000000000002E-2</v>
      </c>
      <c r="D15" s="20">
        <v>4.1200000000000004E-3</v>
      </c>
      <c r="E15" s="21">
        <v>6.9999999999999997E-26</v>
      </c>
      <c r="F15" s="22">
        <v>0.30459700000000001</v>
      </c>
      <c r="G15" s="22">
        <v>0.331874</v>
      </c>
      <c r="H15" s="23">
        <f t="shared" si="0"/>
        <v>2.7276999999999996E-2</v>
      </c>
    </row>
    <row r="16" spans="1:8" x14ac:dyDescent="0.3">
      <c r="A16" s="24" t="s">
        <v>48</v>
      </c>
      <c r="B16" s="19" t="s">
        <v>49</v>
      </c>
      <c r="C16" s="20">
        <v>-3.3110000000000001E-2</v>
      </c>
      <c r="D16" s="20">
        <v>3.5999999999999999E-3</v>
      </c>
      <c r="E16" s="21">
        <v>3.4762941699999998E-19</v>
      </c>
      <c r="F16" s="22">
        <v>0.30656299999999997</v>
      </c>
      <c r="G16" s="22">
        <v>0.32652599999999998</v>
      </c>
      <c r="H16" s="23">
        <f t="shared" si="0"/>
        <v>1.9963000000000009E-2</v>
      </c>
    </row>
    <row r="17" spans="1:8" x14ac:dyDescent="0.3">
      <c r="A17" s="24" t="s">
        <v>75</v>
      </c>
      <c r="B17" s="19" t="s">
        <v>76</v>
      </c>
      <c r="C17" s="20">
        <v>-3.7249999999999998E-2</v>
      </c>
      <c r="D17" s="20">
        <v>4.2399999999999998E-3</v>
      </c>
      <c r="E17" s="21">
        <v>1.2036216081999999E-17</v>
      </c>
      <c r="F17" s="22">
        <v>0.30532300000000001</v>
      </c>
      <c r="G17" s="22">
        <v>0.32359399999999999</v>
      </c>
      <c r="H17" s="23">
        <f t="shared" si="0"/>
        <v>1.8270999999999982E-2</v>
      </c>
    </row>
    <row r="18" spans="1:8" x14ac:dyDescent="0.3">
      <c r="A18" s="24" t="s">
        <v>123</v>
      </c>
      <c r="B18" s="19" t="s">
        <v>124</v>
      </c>
      <c r="C18" s="20">
        <v>-2.8729999999999999E-2</v>
      </c>
      <c r="D18" s="20">
        <v>3.6700000000000001E-3</v>
      </c>
      <c r="E18" s="21">
        <v>2.9825923987971997E-14</v>
      </c>
      <c r="F18" s="22">
        <v>0.30484699999999998</v>
      </c>
      <c r="G18" s="22">
        <v>0.319498</v>
      </c>
      <c r="H18" s="23">
        <f t="shared" si="0"/>
        <v>1.4651000000000025E-2</v>
      </c>
    </row>
    <row r="19" spans="1:8" x14ac:dyDescent="0.3">
      <c r="A19" s="24" t="s">
        <v>57</v>
      </c>
      <c r="B19" s="19" t="s">
        <v>58</v>
      </c>
      <c r="C19" s="20">
        <v>-2.8320000000000001E-2</v>
      </c>
      <c r="D19" s="20">
        <v>3.7000000000000002E-3</v>
      </c>
      <c r="E19" s="21">
        <v>1.03421583621689E-13</v>
      </c>
      <c r="F19" s="22">
        <v>0.30577300000000002</v>
      </c>
      <c r="G19" s="22">
        <v>0.31977800000000001</v>
      </c>
      <c r="H19" s="23">
        <f t="shared" si="0"/>
        <v>1.400499999999999E-2</v>
      </c>
    </row>
    <row r="20" spans="1:8" x14ac:dyDescent="0.3">
      <c r="A20" s="24" t="s">
        <v>28</v>
      </c>
      <c r="B20" s="19" t="s">
        <v>29</v>
      </c>
      <c r="C20" s="20">
        <v>-2.8709999999999999E-2</v>
      </c>
      <c r="D20" s="20">
        <v>3.9500000000000004E-3</v>
      </c>
      <c r="E20" s="21">
        <v>1.62632469871683E-12</v>
      </c>
      <c r="F20" s="22">
        <v>0.30487999999999998</v>
      </c>
      <c r="G20" s="22">
        <v>0.31755100000000003</v>
      </c>
      <c r="H20" s="23">
        <f t="shared" si="0"/>
        <v>1.2671000000000043E-2</v>
      </c>
    </row>
    <row r="21" spans="1:8" x14ac:dyDescent="0.3">
      <c r="A21" s="24" t="s">
        <v>101</v>
      </c>
      <c r="B21" s="19" t="s">
        <v>8</v>
      </c>
      <c r="C21" s="20">
        <v>-2.7689999999999999E-2</v>
      </c>
      <c r="D21" s="20">
        <v>3.8E-3</v>
      </c>
      <c r="E21" s="21">
        <v>1.62632469871683E-12</v>
      </c>
      <c r="F21" s="22">
        <v>0.30472500000000002</v>
      </c>
      <c r="G21" s="22">
        <v>0.31742100000000001</v>
      </c>
      <c r="H21" s="23">
        <f t="shared" si="0"/>
        <v>1.2695999999999985E-2</v>
      </c>
    </row>
    <row r="22" spans="1:8" x14ac:dyDescent="0.3">
      <c r="A22" s="24" t="s">
        <v>73</v>
      </c>
      <c r="B22" s="19" t="s">
        <v>74</v>
      </c>
      <c r="C22" s="20">
        <v>-2.8219999999999999E-2</v>
      </c>
      <c r="D22" s="20">
        <v>4.7000000000000002E-3</v>
      </c>
      <c r="E22" s="21">
        <v>7.5343247123301998E-9</v>
      </c>
      <c r="F22" s="22">
        <v>0.304865</v>
      </c>
      <c r="G22" s="22">
        <v>0.31357299999999999</v>
      </c>
      <c r="H22" s="23">
        <f t="shared" si="0"/>
        <v>8.7079999999999935E-3</v>
      </c>
    </row>
    <row r="23" spans="1:8" x14ac:dyDescent="0.3">
      <c r="A23" s="24" t="s">
        <v>23</v>
      </c>
      <c r="B23" s="19" t="s">
        <v>8</v>
      </c>
      <c r="C23" s="20">
        <v>-1.9970000000000002E-2</v>
      </c>
      <c r="D23" s="20">
        <v>3.5599999999999998E-3</v>
      </c>
      <c r="E23" s="21">
        <v>7.3347518638873E-8</v>
      </c>
      <c r="F23" s="22">
        <v>0.30631199999999997</v>
      </c>
      <c r="G23" s="22">
        <v>0.31391200000000002</v>
      </c>
      <c r="H23" s="23">
        <f t="shared" si="0"/>
        <v>7.6000000000000512E-3</v>
      </c>
    </row>
    <row r="24" spans="1:8" x14ac:dyDescent="0.3">
      <c r="A24" s="24" t="s">
        <v>83</v>
      </c>
      <c r="B24" s="19" t="s">
        <v>8</v>
      </c>
      <c r="C24" s="20">
        <v>-2.938E-2</v>
      </c>
      <c r="D24" s="20">
        <v>5.4200000000000003E-3</v>
      </c>
      <c r="E24" s="21">
        <v>2.08846160992546E-7</v>
      </c>
      <c r="F24" s="22">
        <v>0.30439100000000002</v>
      </c>
      <c r="G24" s="22">
        <v>0.31150499999999998</v>
      </c>
      <c r="H24" s="23">
        <f t="shared" si="0"/>
        <v>7.1139999999999537E-3</v>
      </c>
    </row>
    <row r="25" spans="1:8" x14ac:dyDescent="0.3">
      <c r="A25" s="24" t="s">
        <v>119</v>
      </c>
      <c r="B25" s="19" t="s">
        <v>120</v>
      </c>
      <c r="C25" s="20">
        <v>-2.07E-2</v>
      </c>
      <c r="D25" s="20">
        <v>3.8400000000000001E-3</v>
      </c>
      <c r="E25" s="21">
        <v>2.4068271955859401E-7</v>
      </c>
      <c r="F25" s="22">
        <v>0.30512400000000001</v>
      </c>
      <c r="G25" s="22">
        <v>0.31210599999999999</v>
      </c>
      <c r="H25" s="23">
        <f t="shared" si="0"/>
        <v>6.9819999999999882E-3</v>
      </c>
    </row>
    <row r="26" spans="1:8" x14ac:dyDescent="0.3">
      <c r="A26" s="24" t="s">
        <v>11</v>
      </c>
      <c r="B26" s="19" t="s">
        <v>12</v>
      </c>
      <c r="C26" s="20">
        <v>-2.078E-2</v>
      </c>
      <c r="D26" s="20">
        <v>4.0499999999999998E-3</v>
      </c>
      <c r="E26" s="21">
        <v>8.8253915728235904E-7</v>
      </c>
      <c r="F26" s="22">
        <v>0.30508000000000002</v>
      </c>
      <c r="G26" s="22">
        <v>0.31146400000000002</v>
      </c>
      <c r="H26" s="23">
        <f t="shared" si="0"/>
        <v>6.3840000000000008E-3</v>
      </c>
    </row>
    <row r="27" spans="1:8" x14ac:dyDescent="0.3">
      <c r="A27" s="24" t="s">
        <v>67</v>
      </c>
      <c r="B27" s="19" t="s">
        <v>68</v>
      </c>
      <c r="C27" s="20">
        <v>-1.864E-2</v>
      </c>
      <c r="D27" s="20">
        <v>3.63E-3</v>
      </c>
      <c r="E27" s="21">
        <v>8.9234885267616299E-7</v>
      </c>
      <c r="F27" s="22">
        <v>0.30643100000000001</v>
      </c>
      <c r="G27" s="22">
        <v>0.31276300000000001</v>
      </c>
      <c r="H27" s="23">
        <f t="shared" si="0"/>
        <v>6.3320000000000043E-3</v>
      </c>
    </row>
    <row r="28" spans="1:8" x14ac:dyDescent="0.3">
      <c r="A28" s="24" t="s">
        <v>77</v>
      </c>
      <c r="B28" s="19" t="s">
        <v>78</v>
      </c>
      <c r="C28" s="20">
        <v>-1.7129999999999999E-2</v>
      </c>
      <c r="D28" s="20">
        <v>3.6099999999999999E-3</v>
      </c>
      <c r="E28" s="21">
        <v>5.9072132497707602E-6</v>
      </c>
      <c r="F28" s="22">
        <v>0.30498700000000001</v>
      </c>
      <c r="G28" s="22">
        <v>0.31043999999999999</v>
      </c>
      <c r="H28" s="23">
        <f t="shared" si="0"/>
        <v>5.4529999999999856E-3</v>
      </c>
    </row>
    <row r="29" spans="1:8" x14ac:dyDescent="0.3">
      <c r="A29" s="24" t="s">
        <v>41</v>
      </c>
      <c r="B29" s="19" t="s">
        <v>8</v>
      </c>
      <c r="C29" s="20">
        <v>-2.265E-2</v>
      </c>
      <c r="D29" s="20">
        <v>4.81E-3</v>
      </c>
      <c r="E29" s="21">
        <v>6.7637561636275598E-6</v>
      </c>
      <c r="F29" s="22">
        <v>0.30518899999999999</v>
      </c>
      <c r="G29" s="22">
        <v>0.31054900000000002</v>
      </c>
      <c r="H29" s="23">
        <f t="shared" si="0"/>
        <v>5.3600000000000314E-3</v>
      </c>
    </row>
    <row r="30" spans="1:8" x14ac:dyDescent="0.3">
      <c r="A30" s="24" t="s">
        <v>36</v>
      </c>
      <c r="B30" s="19" t="s">
        <v>37</v>
      </c>
      <c r="C30" s="20">
        <v>-1.6570000000000001E-2</v>
      </c>
      <c r="D30" s="20">
        <v>3.7200000000000002E-3</v>
      </c>
      <c r="E30" s="21">
        <v>2.25894360647741E-5</v>
      </c>
      <c r="F30" s="22">
        <v>0.305425</v>
      </c>
      <c r="G30" s="22">
        <v>0.31020999999999999</v>
      </c>
      <c r="H30" s="23">
        <f t="shared" si="0"/>
        <v>4.7849999999999837E-3</v>
      </c>
    </row>
    <row r="31" spans="1:8" x14ac:dyDescent="0.3">
      <c r="A31" s="24" t="s">
        <v>24</v>
      </c>
      <c r="B31" s="19" t="s">
        <v>25</v>
      </c>
      <c r="C31" s="20">
        <v>-1.8710000000000001E-2</v>
      </c>
      <c r="D31" s="20">
        <v>4.2599999999999999E-3</v>
      </c>
      <c r="E31" s="21">
        <v>2.8801020065451099E-5</v>
      </c>
      <c r="F31" s="22">
        <v>0.30439899999999998</v>
      </c>
      <c r="G31" s="22">
        <v>0.30906899999999998</v>
      </c>
      <c r="H31" s="23">
        <f t="shared" si="0"/>
        <v>4.6700000000000075E-3</v>
      </c>
    </row>
    <row r="32" spans="1:8" x14ac:dyDescent="0.3">
      <c r="A32" s="24" t="s">
        <v>87</v>
      </c>
      <c r="B32" s="19" t="s">
        <v>88</v>
      </c>
      <c r="C32" s="20">
        <v>-1.6140000000000002E-2</v>
      </c>
      <c r="D32" s="20">
        <v>3.79E-3</v>
      </c>
      <c r="E32" s="21">
        <v>4.9497813158045602E-5</v>
      </c>
      <c r="F32" s="22">
        <v>0.30515100000000001</v>
      </c>
      <c r="G32" s="22">
        <v>0.30955199999999999</v>
      </c>
      <c r="H32" s="23">
        <f t="shared" si="0"/>
        <v>4.4009999999999883E-3</v>
      </c>
    </row>
    <row r="33" spans="1:8" x14ac:dyDescent="0.3">
      <c r="A33" s="24" t="s">
        <v>89</v>
      </c>
      <c r="B33" s="19" t="s">
        <v>90</v>
      </c>
      <c r="C33" s="20">
        <v>-1.5429999999999999E-2</v>
      </c>
      <c r="D33" s="20">
        <v>3.81E-3</v>
      </c>
      <c r="E33" s="21">
        <v>1.2004242118631501E-4</v>
      </c>
      <c r="F33" s="22">
        <v>0.304979</v>
      </c>
      <c r="G33" s="22">
        <v>0.308952</v>
      </c>
      <c r="H33" s="23">
        <f t="shared" si="0"/>
        <v>3.9730000000000043E-3</v>
      </c>
    </row>
    <row r="34" spans="1:8" x14ac:dyDescent="0.3">
      <c r="A34" s="24" t="s">
        <v>93</v>
      </c>
      <c r="B34" s="19" t="s">
        <v>94</v>
      </c>
      <c r="C34" s="20">
        <v>-1.3429999999999999E-2</v>
      </c>
      <c r="D34" s="20">
        <v>3.79E-3</v>
      </c>
      <c r="E34" s="21">
        <v>8.9025985656639996E-4</v>
      </c>
      <c r="F34" s="22">
        <v>0.30779899999999999</v>
      </c>
      <c r="G34" s="22">
        <v>0.31083899999999998</v>
      </c>
      <c r="H34" s="23">
        <f t="shared" si="0"/>
        <v>3.0399999999999872E-3</v>
      </c>
    </row>
    <row r="35" spans="1:8" x14ac:dyDescent="0.3">
      <c r="A35" s="24" t="s">
        <v>34</v>
      </c>
      <c r="B35" s="19" t="s">
        <v>35</v>
      </c>
      <c r="C35" s="20">
        <v>-1.383E-2</v>
      </c>
      <c r="D35" s="20">
        <v>4.1099999999999999E-3</v>
      </c>
      <c r="E35" s="21">
        <v>1.67541509594293E-3</v>
      </c>
      <c r="F35" s="22">
        <v>0.30469400000000002</v>
      </c>
      <c r="G35" s="22">
        <v>0.307446</v>
      </c>
      <c r="H35" s="23">
        <f t="shared" ref="H35:H66" si="1">G35-F35</f>
        <v>2.7519999999999767E-3</v>
      </c>
    </row>
    <row r="36" spans="1:8" x14ac:dyDescent="0.3">
      <c r="A36" s="24" t="s">
        <v>95</v>
      </c>
      <c r="B36" s="19" t="s">
        <v>96</v>
      </c>
      <c r="C36" s="20">
        <v>-1.21E-2</v>
      </c>
      <c r="D36" s="20">
        <v>3.6600000000000001E-3</v>
      </c>
      <c r="E36" s="21">
        <v>2.0035547955431499E-3</v>
      </c>
      <c r="F36" s="22">
        <v>0.305342</v>
      </c>
      <c r="G36" s="22">
        <v>0.30798700000000001</v>
      </c>
      <c r="H36" s="23">
        <f t="shared" si="1"/>
        <v>2.6450000000000085E-3</v>
      </c>
    </row>
    <row r="37" spans="1:8" x14ac:dyDescent="0.3">
      <c r="A37" s="24" t="s">
        <v>63</v>
      </c>
      <c r="B37" s="19" t="s">
        <v>64</v>
      </c>
      <c r="C37" s="20">
        <v>-1.2529999999999999E-2</v>
      </c>
      <c r="D37" s="20">
        <v>3.8800000000000002E-3</v>
      </c>
      <c r="E37" s="21">
        <v>2.5328840309907898E-3</v>
      </c>
      <c r="F37" s="22">
        <v>0.30544399999999999</v>
      </c>
      <c r="G37" s="22">
        <v>0.30797600000000003</v>
      </c>
      <c r="H37" s="23">
        <f t="shared" si="1"/>
        <v>2.5320000000000342E-3</v>
      </c>
    </row>
    <row r="38" spans="1:8" x14ac:dyDescent="0.3">
      <c r="A38" s="24" t="s">
        <v>55</v>
      </c>
      <c r="B38" s="19" t="s">
        <v>56</v>
      </c>
      <c r="C38" s="20">
        <v>-1.129E-2</v>
      </c>
      <c r="D38" s="20">
        <v>4.28E-3</v>
      </c>
      <c r="E38" s="21">
        <v>1.6688493823114301E-2</v>
      </c>
      <c r="F38" s="22">
        <v>0.30547099999999999</v>
      </c>
      <c r="G38" s="22">
        <v>0.30716700000000002</v>
      </c>
      <c r="H38" s="23">
        <f t="shared" si="1"/>
        <v>1.6960000000000308E-3</v>
      </c>
    </row>
    <row r="39" spans="1:8" x14ac:dyDescent="0.3">
      <c r="A39" s="24" t="s">
        <v>21</v>
      </c>
      <c r="B39" s="19" t="s">
        <v>22</v>
      </c>
      <c r="C39" s="20">
        <v>9.4400000000000005E-3</v>
      </c>
      <c r="D39" s="20">
        <v>3.8999999999999998E-3</v>
      </c>
      <c r="E39" s="21">
        <v>2.99937635850639E-2</v>
      </c>
      <c r="F39" s="22">
        <v>0.30513400000000002</v>
      </c>
      <c r="G39" s="22">
        <v>0.30655700000000002</v>
      </c>
      <c r="H39" s="23">
        <f t="shared" si="1"/>
        <v>1.4230000000000076E-3</v>
      </c>
    </row>
    <row r="40" spans="1:8" x14ac:dyDescent="0.3">
      <c r="A40" s="24" t="s">
        <v>85</v>
      </c>
      <c r="B40" s="19" t="s">
        <v>86</v>
      </c>
      <c r="C40" s="20">
        <v>-7.4900000000000001E-3</v>
      </c>
      <c r="D40" s="20">
        <v>3.81E-3</v>
      </c>
      <c r="E40" s="21">
        <v>9.2340904324729994E-2</v>
      </c>
      <c r="F40" s="22">
        <v>0.306529</v>
      </c>
      <c r="G40" s="22">
        <v>0.30747099999999999</v>
      </c>
      <c r="H40" s="23">
        <f t="shared" si="1"/>
        <v>9.4199999999999839E-4</v>
      </c>
    </row>
    <row r="41" spans="1:8" x14ac:dyDescent="0.3">
      <c r="A41" s="24" t="s">
        <v>121</v>
      </c>
      <c r="B41" s="19" t="s">
        <v>122</v>
      </c>
      <c r="C41" s="20">
        <v>-7.1900000000000002E-3</v>
      </c>
      <c r="D41" s="20">
        <v>3.9699999999999996E-3</v>
      </c>
      <c r="E41" s="21">
        <v>0.12733271650708</v>
      </c>
      <c r="F41" s="22">
        <v>0.304842</v>
      </c>
      <c r="G41" s="22">
        <v>0.305643</v>
      </c>
      <c r="H41" s="23">
        <f t="shared" si="1"/>
        <v>8.0099999999999616E-4</v>
      </c>
    </row>
    <row r="42" spans="1:8" x14ac:dyDescent="0.3">
      <c r="A42" s="24" t="s">
        <v>42</v>
      </c>
      <c r="B42" s="19" t="s">
        <v>43</v>
      </c>
      <c r="C42" s="20">
        <v>-6.6600000000000001E-3</v>
      </c>
      <c r="D42" s="20">
        <v>4.0000000000000001E-3</v>
      </c>
      <c r="E42" s="21">
        <v>0.16961339058555</v>
      </c>
      <c r="F42" s="22">
        <v>0.30567699999999998</v>
      </c>
      <c r="G42" s="22">
        <v>0.30635400000000002</v>
      </c>
      <c r="H42" s="23">
        <f t="shared" si="1"/>
        <v>6.7700000000003868E-4</v>
      </c>
    </row>
    <row r="43" spans="1:8" x14ac:dyDescent="0.3">
      <c r="A43" s="24" t="s">
        <v>17</v>
      </c>
      <c r="B43" s="19" t="s">
        <v>18</v>
      </c>
      <c r="C43" s="20">
        <v>-1.0059999999999999E-2</v>
      </c>
      <c r="D43" s="20">
        <v>6.2399999999999999E-3</v>
      </c>
      <c r="E43" s="21">
        <v>0.18522229674167001</v>
      </c>
      <c r="F43" s="22">
        <v>0.30466199999999999</v>
      </c>
      <c r="G43" s="22">
        <v>0.30529800000000001</v>
      </c>
      <c r="H43" s="23">
        <f t="shared" si="1"/>
        <v>6.3600000000002543E-4</v>
      </c>
    </row>
    <row r="44" spans="1:8" x14ac:dyDescent="0.3">
      <c r="A44" s="24" t="s">
        <v>13</v>
      </c>
      <c r="B44" s="19" t="s">
        <v>14</v>
      </c>
      <c r="C44" s="20">
        <v>6.4900000000000001E-3</v>
      </c>
      <c r="D44" s="20">
        <v>4.3499999999999997E-3</v>
      </c>
      <c r="E44" s="21">
        <v>0.22959941672029999</v>
      </c>
      <c r="F44" s="22">
        <v>0.30539500000000003</v>
      </c>
      <c r="G44" s="22">
        <v>0.30593799999999999</v>
      </c>
      <c r="H44" s="23">
        <f t="shared" si="1"/>
        <v>5.4299999999996018E-4</v>
      </c>
    </row>
    <row r="45" spans="1:8" x14ac:dyDescent="0.3">
      <c r="A45" s="24" t="s">
        <v>106</v>
      </c>
      <c r="B45" s="19" t="s">
        <v>107</v>
      </c>
      <c r="C45" s="20">
        <v>5.7800000000000004E-3</v>
      </c>
      <c r="D45" s="20">
        <v>3.9699999999999996E-3</v>
      </c>
      <c r="E45" s="21">
        <v>0.24048567913673999</v>
      </c>
      <c r="F45" s="22">
        <v>0.30633100000000002</v>
      </c>
      <c r="G45" s="22">
        <v>0.30684600000000001</v>
      </c>
      <c r="H45" s="23">
        <f t="shared" si="1"/>
        <v>5.1499999999998769E-4</v>
      </c>
    </row>
    <row r="46" spans="1:8" x14ac:dyDescent="0.3">
      <c r="A46" s="24" t="s">
        <v>79</v>
      </c>
      <c r="B46" s="19" t="s">
        <v>80</v>
      </c>
      <c r="C46" s="20">
        <v>-5.6899999999999997E-3</v>
      </c>
      <c r="D46" s="20">
        <v>4.1000000000000003E-3</v>
      </c>
      <c r="E46" s="21">
        <v>0.26576884823380997</v>
      </c>
      <c r="F46" s="22">
        <v>0.305788</v>
      </c>
      <c r="G46" s="22">
        <v>0.30625799999999997</v>
      </c>
      <c r="H46" s="23">
        <f t="shared" si="1"/>
        <v>4.6999999999997044E-4</v>
      </c>
    </row>
    <row r="47" spans="1:8" x14ac:dyDescent="0.3">
      <c r="A47" s="24" t="s">
        <v>32</v>
      </c>
      <c r="B47" s="19" t="s">
        <v>33</v>
      </c>
      <c r="C47" s="20">
        <v>-4.9199999999999999E-3</v>
      </c>
      <c r="D47" s="20">
        <v>3.9199999999999999E-3</v>
      </c>
      <c r="E47" s="21">
        <v>0.32953197081266</v>
      </c>
      <c r="F47" s="22">
        <v>0.30562499999999998</v>
      </c>
      <c r="G47" s="22">
        <v>0.30600899999999998</v>
      </c>
      <c r="H47" s="23">
        <f t="shared" si="1"/>
        <v>3.8399999999999546E-4</v>
      </c>
    </row>
    <row r="48" spans="1:8" x14ac:dyDescent="0.3">
      <c r="A48" s="24" t="s">
        <v>69</v>
      </c>
      <c r="B48" s="19" t="s">
        <v>70</v>
      </c>
      <c r="C48" s="20">
        <v>-5.0600000000000003E-3</v>
      </c>
      <c r="D48" s="20">
        <v>4.1000000000000003E-3</v>
      </c>
      <c r="E48" s="21">
        <v>0.33556914026262002</v>
      </c>
      <c r="F48" s="22">
        <v>0.30432100000000001</v>
      </c>
      <c r="G48" s="22">
        <v>0.30469299999999999</v>
      </c>
      <c r="H48" s="23">
        <f t="shared" si="1"/>
        <v>3.7199999999998346E-4</v>
      </c>
    </row>
    <row r="49" spans="1:8" x14ac:dyDescent="0.3">
      <c r="A49" s="24" t="s">
        <v>128</v>
      </c>
      <c r="B49" s="19" t="s">
        <v>129</v>
      </c>
      <c r="C49" s="20">
        <v>-4.3200000000000001E-3</v>
      </c>
      <c r="D49" s="20">
        <v>3.7000000000000002E-3</v>
      </c>
      <c r="E49" s="21">
        <v>0.36662908397159999</v>
      </c>
      <c r="F49" s="22">
        <v>0.30523800000000001</v>
      </c>
      <c r="G49" s="22">
        <v>0.30557000000000001</v>
      </c>
      <c r="H49" s="23">
        <f t="shared" si="1"/>
        <v>3.3199999999999896E-4</v>
      </c>
    </row>
    <row r="50" spans="1:8" x14ac:dyDescent="0.3">
      <c r="A50" s="24" t="s">
        <v>98</v>
      </c>
      <c r="B50" s="19" t="s">
        <v>8</v>
      </c>
      <c r="C50" s="20">
        <v>-4.2399999999999998E-3</v>
      </c>
      <c r="D50" s="20">
        <v>3.7599999999999999E-3</v>
      </c>
      <c r="E50" s="21">
        <v>0.38323197415901999</v>
      </c>
      <c r="F50" s="22">
        <v>0.30512699999999998</v>
      </c>
      <c r="G50" s="22">
        <v>0.30543700000000001</v>
      </c>
      <c r="H50" s="23">
        <f t="shared" si="1"/>
        <v>3.1000000000003247E-4</v>
      </c>
    </row>
    <row r="51" spans="1:8" x14ac:dyDescent="0.3">
      <c r="A51" s="24" t="s">
        <v>26</v>
      </c>
      <c r="B51" s="19" t="s">
        <v>27</v>
      </c>
      <c r="C51" s="20">
        <v>-4.3200000000000001E-3</v>
      </c>
      <c r="D51" s="20">
        <v>3.8800000000000002E-3</v>
      </c>
      <c r="E51" s="21">
        <v>0.38420919201237003</v>
      </c>
      <c r="F51" s="22">
        <v>0.304894</v>
      </c>
      <c r="G51" s="22">
        <v>0.305197</v>
      </c>
      <c r="H51" s="23">
        <f t="shared" si="1"/>
        <v>3.0299999999999772E-4</v>
      </c>
    </row>
    <row r="52" spans="1:8" x14ac:dyDescent="0.3">
      <c r="A52" s="24" t="s">
        <v>110</v>
      </c>
      <c r="B52" s="19" t="s">
        <v>111</v>
      </c>
      <c r="C52" s="20">
        <v>3.81E-3</v>
      </c>
      <c r="D52" s="20">
        <v>3.6900000000000001E-3</v>
      </c>
      <c r="E52" s="21">
        <v>0.42977322439870003</v>
      </c>
      <c r="F52" s="22">
        <v>0.305313</v>
      </c>
      <c r="G52" s="22">
        <v>0.30557200000000001</v>
      </c>
      <c r="H52" s="23">
        <f t="shared" si="1"/>
        <v>2.5900000000000922E-4</v>
      </c>
    </row>
    <row r="53" spans="1:8" x14ac:dyDescent="0.3">
      <c r="A53" s="24" t="s">
        <v>102</v>
      </c>
      <c r="B53" s="19" t="s">
        <v>103</v>
      </c>
      <c r="C53" s="20">
        <v>3.98E-3</v>
      </c>
      <c r="D53" s="20">
        <v>4.3899999999999998E-3</v>
      </c>
      <c r="E53" s="21">
        <v>0.50742120508891997</v>
      </c>
      <c r="F53" s="22">
        <v>0.30558200000000002</v>
      </c>
      <c r="G53" s="22">
        <v>0.305782</v>
      </c>
      <c r="H53" s="23">
        <f t="shared" si="1"/>
        <v>1.9999999999997797E-4</v>
      </c>
    </row>
    <row r="54" spans="1:8" x14ac:dyDescent="0.3">
      <c r="A54" s="24" t="s">
        <v>59</v>
      </c>
      <c r="B54" s="19" t="s">
        <v>60</v>
      </c>
      <c r="C54" s="20">
        <v>-3.0500000000000002E-3</v>
      </c>
      <c r="D54" s="20">
        <v>3.8600000000000001E-3</v>
      </c>
      <c r="E54" s="21">
        <v>0.56843691247184003</v>
      </c>
      <c r="F54" s="22">
        <v>0.30452899999999999</v>
      </c>
      <c r="G54" s="22">
        <v>0.30468099999999998</v>
      </c>
      <c r="H54" s="23">
        <f t="shared" si="1"/>
        <v>1.5199999999998548E-4</v>
      </c>
    </row>
    <row r="55" spans="1:8" x14ac:dyDescent="0.3">
      <c r="A55" s="24" t="s">
        <v>84</v>
      </c>
      <c r="B55" s="19" t="s">
        <v>8</v>
      </c>
      <c r="C55" s="20">
        <v>-2.9399999999999999E-3</v>
      </c>
      <c r="D55" s="20">
        <v>3.7499999999999999E-3</v>
      </c>
      <c r="E55" s="21">
        <v>0.56843691247184003</v>
      </c>
      <c r="F55" s="22">
        <v>0.30530400000000002</v>
      </c>
      <c r="G55" s="22">
        <v>0.305454</v>
      </c>
      <c r="H55" s="23">
        <f t="shared" si="1"/>
        <v>1.4999999999998348E-4</v>
      </c>
    </row>
    <row r="56" spans="1:8" x14ac:dyDescent="0.3">
      <c r="A56" s="24" t="s">
        <v>115</v>
      </c>
      <c r="B56" s="19" t="s">
        <v>116</v>
      </c>
      <c r="C56" s="20">
        <v>-3.3600000000000001E-3</v>
      </c>
      <c r="D56" s="20">
        <v>4.1799999999999997E-3</v>
      </c>
      <c r="E56" s="21">
        <v>0.56843691247184003</v>
      </c>
      <c r="F56" s="22">
        <v>0.30579899999999999</v>
      </c>
      <c r="G56" s="22">
        <v>0.30595600000000001</v>
      </c>
      <c r="H56" s="23">
        <f t="shared" si="1"/>
        <v>1.5700000000001824E-4</v>
      </c>
    </row>
    <row r="57" spans="1:8" x14ac:dyDescent="0.3">
      <c r="A57" s="24" t="s">
        <v>99</v>
      </c>
      <c r="B57" s="19" t="s">
        <v>100</v>
      </c>
      <c r="C57" s="20">
        <v>2.64E-3</v>
      </c>
      <c r="D57" s="20">
        <v>3.5899999999999999E-3</v>
      </c>
      <c r="E57" s="21">
        <v>0.59696207897305997</v>
      </c>
      <c r="F57" s="22">
        <v>0.30305300000000002</v>
      </c>
      <c r="G57" s="22">
        <v>0.30318600000000001</v>
      </c>
      <c r="H57" s="23">
        <f t="shared" si="1"/>
        <v>1.3299999999999423E-4</v>
      </c>
    </row>
    <row r="58" spans="1:8" x14ac:dyDescent="0.3">
      <c r="A58" s="24" t="s">
        <v>15</v>
      </c>
      <c r="B58" s="19" t="s">
        <v>16</v>
      </c>
      <c r="C58" s="20">
        <v>-3.0000000000000001E-3</v>
      </c>
      <c r="D58" s="20">
        <v>5.0000000000000001E-3</v>
      </c>
      <c r="E58" s="21">
        <v>0.68248921465909995</v>
      </c>
      <c r="F58" s="22">
        <v>0.30526199999999998</v>
      </c>
      <c r="G58" s="22">
        <v>0.30535000000000001</v>
      </c>
      <c r="H58" s="23">
        <f t="shared" si="1"/>
        <v>8.8000000000032497E-5</v>
      </c>
    </row>
    <row r="59" spans="1:8" x14ac:dyDescent="0.3">
      <c r="A59" s="24" t="s">
        <v>5</v>
      </c>
      <c r="B59" s="19" t="s">
        <v>6</v>
      </c>
      <c r="C59" s="20">
        <v>2.2100000000000002E-3</v>
      </c>
      <c r="D59" s="20">
        <v>3.6700000000000001E-3</v>
      </c>
      <c r="E59" s="21">
        <v>0.68248921465909995</v>
      </c>
      <c r="F59" s="22">
        <v>0.304203</v>
      </c>
      <c r="G59" s="22">
        <v>0.30429200000000001</v>
      </c>
      <c r="H59" s="23">
        <f t="shared" si="1"/>
        <v>8.9000000000005741E-5</v>
      </c>
    </row>
    <row r="60" spans="1:8" x14ac:dyDescent="0.3">
      <c r="A60" s="24" t="s">
        <v>30</v>
      </c>
      <c r="B60" s="19" t="s">
        <v>31</v>
      </c>
      <c r="C60" s="20">
        <v>-2.0400000000000001E-3</v>
      </c>
      <c r="D60" s="20">
        <v>3.7299999999999998E-3</v>
      </c>
      <c r="E60" s="21">
        <v>0.71632307390535999</v>
      </c>
      <c r="F60" s="22">
        <v>0.30548700000000001</v>
      </c>
      <c r="G60" s="22">
        <v>0.30556</v>
      </c>
      <c r="H60" s="23">
        <f t="shared" si="1"/>
        <v>7.299999999998974E-5</v>
      </c>
    </row>
    <row r="61" spans="1:8" x14ac:dyDescent="0.3">
      <c r="A61" s="24" t="s">
        <v>108</v>
      </c>
      <c r="B61" s="19" t="s">
        <v>109</v>
      </c>
      <c r="C61" s="20">
        <v>1.89E-3</v>
      </c>
      <c r="D61" s="20">
        <v>3.5599999999999998E-3</v>
      </c>
      <c r="E61" s="21">
        <v>0.71632307390535999</v>
      </c>
      <c r="F61" s="22">
        <v>0.30668899999999999</v>
      </c>
      <c r="G61" s="22">
        <v>0.306757</v>
      </c>
      <c r="H61" s="23">
        <f t="shared" si="1"/>
        <v>6.8000000000012495E-5</v>
      </c>
    </row>
    <row r="62" spans="1:8" x14ac:dyDescent="0.3">
      <c r="A62" s="24" t="s">
        <v>91</v>
      </c>
      <c r="B62" s="19" t="s">
        <v>92</v>
      </c>
      <c r="C62" s="20">
        <v>1.83E-3</v>
      </c>
      <c r="D62" s="20">
        <v>3.8700000000000002E-3</v>
      </c>
      <c r="E62" s="21">
        <v>0.75231228075581003</v>
      </c>
      <c r="F62" s="22">
        <v>0.30576500000000001</v>
      </c>
      <c r="G62" s="22">
        <v>0.30581999999999998</v>
      </c>
      <c r="H62" s="23">
        <f t="shared" si="1"/>
        <v>5.4999999999971738E-5</v>
      </c>
    </row>
    <row r="63" spans="1:8" x14ac:dyDescent="0.3">
      <c r="A63" s="24" t="s">
        <v>38</v>
      </c>
      <c r="B63" s="19" t="s">
        <v>39</v>
      </c>
      <c r="C63" s="20">
        <v>1.6299999999999999E-3</v>
      </c>
      <c r="D63" s="20">
        <v>3.6700000000000001E-3</v>
      </c>
      <c r="E63" s="21">
        <v>0.76590189046667001</v>
      </c>
      <c r="F63" s="22">
        <v>0.30514799999999997</v>
      </c>
      <c r="G63" s="22">
        <v>0.30519600000000002</v>
      </c>
      <c r="H63" s="23">
        <f t="shared" si="1"/>
        <v>4.8000000000048004E-5</v>
      </c>
    </row>
    <row r="64" spans="1:8" x14ac:dyDescent="0.3">
      <c r="A64" s="24" t="s">
        <v>46</v>
      </c>
      <c r="B64" s="19" t="s">
        <v>47</v>
      </c>
      <c r="C64" s="20">
        <v>-1.8799999999999999E-3</v>
      </c>
      <c r="D64" s="20">
        <v>4.4900000000000001E-3</v>
      </c>
      <c r="E64" s="21">
        <v>0.77255368041271</v>
      </c>
      <c r="F64" s="22">
        <v>0.30519299999999999</v>
      </c>
      <c r="G64" s="22">
        <v>0.30523600000000001</v>
      </c>
      <c r="H64" s="23">
        <f t="shared" si="1"/>
        <v>4.3000000000015248E-5</v>
      </c>
    </row>
    <row r="65" spans="1:8" x14ac:dyDescent="0.3">
      <c r="A65" s="24" t="s">
        <v>71</v>
      </c>
      <c r="B65" s="19" t="s">
        <v>72</v>
      </c>
      <c r="C65" s="20">
        <v>-8.7306000000000005E-4</v>
      </c>
      <c r="D65" s="20">
        <v>4.0499999999999998E-3</v>
      </c>
      <c r="E65" s="21">
        <v>0.91982224860864004</v>
      </c>
      <c r="F65" s="22">
        <v>0.30467</v>
      </c>
      <c r="G65" s="22">
        <v>0.30468200000000001</v>
      </c>
      <c r="H65" s="23">
        <f t="shared" si="1"/>
        <v>1.2000000000012001E-5</v>
      </c>
    </row>
    <row r="66" spans="1:8" x14ac:dyDescent="0.3">
      <c r="A66" s="24" t="s">
        <v>117</v>
      </c>
      <c r="B66" s="19" t="s">
        <v>118</v>
      </c>
      <c r="C66" s="20">
        <v>-8.4062000000000004E-4</v>
      </c>
      <c r="D66" s="20">
        <v>3.7499999999999999E-3</v>
      </c>
      <c r="E66" s="21">
        <v>0.91982224860864004</v>
      </c>
      <c r="F66" s="22">
        <v>0.30518699999999999</v>
      </c>
      <c r="G66" s="22">
        <v>0.305199</v>
      </c>
      <c r="H66" s="23">
        <f t="shared" si="1"/>
        <v>1.2000000000012001E-5</v>
      </c>
    </row>
    <row r="67" spans="1:8" x14ac:dyDescent="0.3">
      <c r="A67" s="24" t="s">
        <v>104</v>
      </c>
      <c r="B67" s="19" t="s">
        <v>105</v>
      </c>
      <c r="C67" s="20">
        <v>-6.3666000000000005E-4</v>
      </c>
      <c r="D67" s="20">
        <v>3.6600000000000001E-3</v>
      </c>
      <c r="E67" s="21">
        <v>0.93230247194834004</v>
      </c>
      <c r="F67" s="22">
        <v>0.30400700000000003</v>
      </c>
      <c r="G67" s="22">
        <v>0.30401400000000001</v>
      </c>
      <c r="H67" s="23">
        <f t="shared" ref="H67:H98" si="2">G67-F67</f>
        <v>6.999999999979245E-6</v>
      </c>
    </row>
    <row r="68" spans="1:8" x14ac:dyDescent="0.3">
      <c r="A68" s="24" t="s">
        <v>125</v>
      </c>
      <c r="B68" s="19" t="s">
        <v>8</v>
      </c>
      <c r="C68" s="20">
        <v>-6.4501000000000001E-4</v>
      </c>
      <c r="D68" s="20">
        <v>3.8400000000000001E-3</v>
      </c>
      <c r="E68" s="21">
        <v>0.93230247194834004</v>
      </c>
      <c r="F68" s="22">
        <v>0.30436400000000002</v>
      </c>
      <c r="G68" s="22">
        <v>0.304371</v>
      </c>
      <c r="H68" s="23">
        <f t="shared" si="2"/>
        <v>6.999999999979245E-6</v>
      </c>
    </row>
    <row r="69" spans="1:8" x14ac:dyDescent="0.3">
      <c r="A69" s="24" t="s">
        <v>51</v>
      </c>
      <c r="B69" s="19" t="s">
        <v>52</v>
      </c>
      <c r="C69" s="20">
        <v>-3.8649000000000002E-4</v>
      </c>
      <c r="D69" s="20">
        <v>3.65E-3</v>
      </c>
      <c r="E69" s="21">
        <v>0.94931162214632003</v>
      </c>
      <c r="F69" s="22">
        <v>0.30485299999999999</v>
      </c>
      <c r="G69" s="22">
        <v>0.30485600000000002</v>
      </c>
      <c r="H69" s="23">
        <f t="shared" si="2"/>
        <v>3.0000000000307558E-6</v>
      </c>
    </row>
    <row r="70" spans="1:8" x14ac:dyDescent="0.3">
      <c r="A70" s="24" t="s">
        <v>81</v>
      </c>
      <c r="B70" s="19" t="s">
        <v>82</v>
      </c>
      <c r="C70" s="20">
        <v>-3.7355999999999999E-4</v>
      </c>
      <c r="D70" s="20">
        <v>3.7200000000000002E-3</v>
      </c>
      <c r="E70" s="21">
        <v>0.94931162214632003</v>
      </c>
      <c r="F70" s="22">
        <v>0.30493399999999998</v>
      </c>
      <c r="G70" s="22">
        <v>0.30493599999999998</v>
      </c>
      <c r="H70" s="23">
        <f t="shared" si="2"/>
        <v>2.0000000000020002E-6</v>
      </c>
    </row>
    <row r="71" spans="1:8" x14ac:dyDescent="0.3">
      <c r="A71" s="24" t="s">
        <v>132</v>
      </c>
      <c r="B71" s="19" t="s">
        <v>133</v>
      </c>
      <c r="C71" s="20">
        <v>-3.6040999999999997E-4</v>
      </c>
      <c r="D71" s="20">
        <v>3.7100000000000002E-3</v>
      </c>
      <c r="E71" s="21">
        <v>0.94931162214632003</v>
      </c>
      <c r="F71" s="22">
        <v>0.305647</v>
      </c>
      <c r="G71" s="22">
        <v>0.305649</v>
      </c>
      <c r="H71" s="23">
        <f t="shared" si="2"/>
        <v>2.0000000000020002E-6</v>
      </c>
    </row>
    <row r="72" spans="1:8" x14ac:dyDescent="0.3">
      <c r="A72" s="24" t="s">
        <v>40</v>
      </c>
      <c r="B72" s="19" t="s">
        <v>8</v>
      </c>
      <c r="C72" s="20">
        <v>-8.9129999999999995E-5</v>
      </c>
      <c r="D72" s="20">
        <v>4.4600000000000004E-3</v>
      </c>
      <c r="E72" s="21">
        <v>0.98405231970939</v>
      </c>
      <c r="F72" s="22">
        <v>0.305288</v>
      </c>
      <c r="G72" s="22">
        <v>0.305288</v>
      </c>
      <c r="H72" s="23">
        <f t="shared" si="2"/>
        <v>0</v>
      </c>
    </row>
    <row r="73" spans="1:8" x14ac:dyDescent="0.3">
      <c r="A73" s="24" t="s">
        <v>65</v>
      </c>
      <c r="B73" s="19" t="s">
        <v>66</v>
      </c>
      <c r="C73" s="20">
        <v>-9.2369999999999998E-5</v>
      </c>
      <c r="D73" s="20">
        <v>3.7799999999999999E-3</v>
      </c>
      <c r="E73" s="21">
        <v>0.98405231970939</v>
      </c>
      <c r="F73" s="22">
        <v>0.30398900000000001</v>
      </c>
      <c r="G73" s="22">
        <v>0.30398900000000001</v>
      </c>
      <c r="H73" s="23">
        <f t="shared" si="2"/>
        <v>0</v>
      </c>
    </row>
  </sheetData>
  <autoFilter ref="A2:H2" xr:uid="{0E67EE0C-CF42-4A65-BD24-A0988F29DE29}">
    <sortState xmlns:xlrd2="http://schemas.microsoft.com/office/spreadsheetml/2017/richdata2" ref="A3:H73">
      <sortCondition ref="E2"/>
    </sortState>
  </autoFilter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A4D0D-DC64-4DC7-9F5B-D1A2D94E3730}">
  <dimension ref="A1:E39"/>
  <sheetViews>
    <sheetView topLeftCell="A3" workbookViewId="0">
      <selection activeCell="A3" sqref="A3:B22"/>
    </sheetView>
  </sheetViews>
  <sheetFormatPr defaultRowHeight="14" x14ac:dyDescent="0.3"/>
  <cols>
    <col min="1" max="1" width="17" style="1" bestFit="1" customWidth="1"/>
    <col min="2" max="2" width="59.78515625" style="1" bestFit="1" customWidth="1"/>
    <col min="3" max="3" width="7.5" style="1" bestFit="1" customWidth="1"/>
    <col min="4" max="4" width="6.78515625" style="1" bestFit="1" customWidth="1"/>
    <col min="5" max="5" width="9.5703125" style="1" bestFit="1" customWidth="1"/>
    <col min="6" max="16384" width="9.140625" style="1"/>
  </cols>
  <sheetData>
    <row r="1" spans="1:5" ht="30" customHeight="1" x14ac:dyDescent="0.3">
      <c r="A1" s="59" t="s">
        <v>177</v>
      </c>
      <c r="B1" s="59"/>
      <c r="C1" s="59"/>
      <c r="D1" s="59"/>
      <c r="E1" s="59"/>
    </row>
    <row r="2" spans="1:5" ht="15" x14ac:dyDescent="0.3">
      <c r="A2" s="3" t="s">
        <v>0</v>
      </c>
      <c r="B2" s="4" t="s">
        <v>1</v>
      </c>
      <c r="C2" s="28" t="s">
        <v>150</v>
      </c>
      <c r="D2" s="28" t="s">
        <v>151</v>
      </c>
      <c r="E2" s="29" t="s">
        <v>156</v>
      </c>
    </row>
    <row r="3" spans="1:5" x14ac:dyDescent="0.3">
      <c r="A3" s="18" t="s">
        <v>7</v>
      </c>
      <c r="B3" s="19" t="s">
        <v>8</v>
      </c>
      <c r="C3" s="1">
        <v>-3.9199999999999999E-2</v>
      </c>
      <c r="D3" s="1">
        <v>2.3999999999999998E-3</v>
      </c>
      <c r="E3" s="1">
        <v>1E-27</v>
      </c>
    </row>
    <row r="4" spans="1:5" x14ac:dyDescent="0.3">
      <c r="A4" s="24" t="s">
        <v>9</v>
      </c>
      <c r="B4" s="19" t="s">
        <v>10</v>
      </c>
      <c r="C4" s="1">
        <v>-2.3699999999999999E-2</v>
      </c>
      <c r="D4" s="1">
        <v>2.2000000000000001E-3</v>
      </c>
      <c r="E4" s="1">
        <v>1E-27</v>
      </c>
    </row>
    <row r="5" spans="1:5" x14ac:dyDescent="0.3">
      <c r="A5" s="24" t="s">
        <v>19</v>
      </c>
      <c r="B5" s="19" t="s">
        <v>20</v>
      </c>
      <c r="C5" s="1">
        <v>-3.09E-2</v>
      </c>
      <c r="D5" s="1">
        <v>2.3E-3</v>
      </c>
      <c r="E5" s="1">
        <v>1E-27</v>
      </c>
    </row>
    <row r="6" spans="1:5" x14ac:dyDescent="0.3">
      <c r="A6" s="24" t="s">
        <v>50</v>
      </c>
      <c r="B6" s="19" t="s">
        <v>8</v>
      </c>
      <c r="C6" s="1">
        <v>-3.61E-2</v>
      </c>
      <c r="D6" s="1">
        <v>2.5000000000000001E-3</v>
      </c>
      <c r="E6" s="1">
        <v>1E-27</v>
      </c>
    </row>
    <row r="7" spans="1:5" x14ac:dyDescent="0.3">
      <c r="A7" s="24" t="s">
        <v>97</v>
      </c>
      <c r="B7" s="19" t="s">
        <v>8</v>
      </c>
      <c r="C7" s="1">
        <v>-4.24E-2</v>
      </c>
      <c r="D7" s="1">
        <v>2.5000000000000001E-3</v>
      </c>
      <c r="E7" s="1">
        <v>1E-27</v>
      </c>
    </row>
    <row r="8" spans="1:5" x14ac:dyDescent="0.3">
      <c r="A8" s="24" t="s">
        <v>114</v>
      </c>
      <c r="B8" s="19" t="s">
        <v>8</v>
      </c>
      <c r="C8" s="1">
        <v>-1.9400000000000001E-2</v>
      </c>
      <c r="D8" s="1">
        <v>2.2000000000000001E-3</v>
      </c>
      <c r="E8" s="1">
        <v>1E-27</v>
      </c>
    </row>
    <row r="9" spans="1:5" x14ac:dyDescent="0.3">
      <c r="A9" s="24" t="s">
        <v>126</v>
      </c>
      <c r="B9" s="19" t="s">
        <v>127</v>
      </c>
      <c r="C9" s="1">
        <v>-1.9400000000000001E-2</v>
      </c>
      <c r="D9" s="1">
        <v>2.3999999999999998E-3</v>
      </c>
      <c r="E9" s="1">
        <v>4.4408920985E-16</v>
      </c>
    </row>
    <row r="10" spans="1:5" x14ac:dyDescent="0.3">
      <c r="A10" s="24" t="s">
        <v>44</v>
      </c>
      <c r="B10" s="19" t="s">
        <v>45</v>
      </c>
      <c r="C10" s="1">
        <v>-1.7399999999999999E-2</v>
      </c>
      <c r="D10" s="1">
        <v>2.2000000000000001E-3</v>
      </c>
      <c r="E10" s="1">
        <v>4.2188474935760003E-15</v>
      </c>
    </row>
    <row r="11" spans="1:5" x14ac:dyDescent="0.3">
      <c r="A11" s="24" t="s">
        <v>112</v>
      </c>
      <c r="B11" s="19" t="s">
        <v>113</v>
      </c>
      <c r="C11" s="1">
        <v>-1.61E-2</v>
      </c>
      <c r="D11" s="1">
        <v>2.0999999999999999E-3</v>
      </c>
      <c r="E11" s="1">
        <v>2.5757174171304001E-14</v>
      </c>
    </row>
    <row r="12" spans="1:5" x14ac:dyDescent="0.3">
      <c r="A12" s="24" t="s">
        <v>3</v>
      </c>
      <c r="B12" s="19" t="s">
        <v>4</v>
      </c>
      <c r="C12" s="1">
        <v>-1.6E-2</v>
      </c>
      <c r="D12" s="1">
        <v>2.3E-3</v>
      </c>
      <c r="E12" s="1">
        <v>3.4821034944343402E-12</v>
      </c>
    </row>
    <row r="13" spans="1:5" x14ac:dyDescent="0.3">
      <c r="A13" s="24" t="s">
        <v>34</v>
      </c>
      <c r="B13" s="19" t="s">
        <v>35</v>
      </c>
      <c r="C13" s="1">
        <v>-1.5900000000000001E-2</v>
      </c>
      <c r="D13" s="1">
        <v>2.3E-3</v>
      </c>
      <c r="E13" s="1">
        <v>3.6766145683486603E-12</v>
      </c>
    </row>
    <row r="14" spans="1:5" x14ac:dyDescent="0.3">
      <c r="A14" s="24" t="s">
        <v>87</v>
      </c>
      <c r="B14" s="19" t="s">
        <v>88</v>
      </c>
      <c r="C14" s="1">
        <v>-1.17E-2</v>
      </c>
      <c r="D14" s="1">
        <v>2.2000000000000001E-3</v>
      </c>
      <c r="E14" s="1">
        <v>7.8525019375774004E-8</v>
      </c>
    </row>
    <row r="15" spans="1:5" x14ac:dyDescent="0.3">
      <c r="A15" s="24" t="s">
        <v>61</v>
      </c>
      <c r="B15" s="19" t="s">
        <v>62</v>
      </c>
      <c r="C15" s="1">
        <v>-1.47E-2</v>
      </c>
      <c r="D15" s="1">
        <v>2.8E-3</v>
      </c>
      <c r="E15" s="1">
        <v>1.12761717296905E-7</v>
      </c>
    </row>
    <row r="16" spans="1:5" x14ac:dyDescent="0.3">
      <c r="A16" s="24" t="s">
        <v>123</v>
      </c>
      <c r="B16" s="19" t="s">
        <v>124</v>
      </c>
      <c r="C16" s="1">
        <v>-1.11E-2</v>
      </c>
      <c r="D16" s="1">
        <v>2.2000000000000001E-3</v>
      </c>
      <c r="E16" s="1">
        <v>6.4360366569537998E-7</v>
      </c>
    </row>
    <row r="17" spans="1:5" x14ac:dyDescent="0.3">
      <c r="A17" s="24" t="s">
        <v>101</v>
      </c>
      <c r="B17" s="19" t="s">
        <v>8</v>
      </c>
      <c r="C17" s="1">
        <v>-9.4000000000000004E-3</v>
      </c>
      <c r="D17" s="1">
        <v>2.0999999999999999E-3</v>
      </c>
      <c r="E17" s="1">
        <v>6.0357930462551198E-6</v>
      </c>
    </row>
    <row r="18" spans="1:5" x14ac:dyDescent="0.3">
      <c r="A18" s="24" t="s">
        <v>73</v>
      </c>
      <c r="B18" s="19" t="s">
        <v>74</v>
      </c>
      <c r="C18" s="1">
        <v>-1.06E-2</v>
      </c>
      <c r="D18" s="1">
        <v>2.5000000000000001E-3</v>
      </c>
      <c r="E18" s="1">
        <v>1.39940405936567E-5</v>
      </c>
    </row>
    <row r="19" spans="1:5" x14ac:dyDescent="0.3">
      <c r="A19" s="24" t="s">
        <v>130</v>
      </c>
      <c r="B19" s="19" t="s">
        <v>131</v>
      </c>
      <c r="C19" s="1">
        <v>-9.7999999999999997E-3</v>
      </c>
      <c r="D19" s="1">
        <v>2.3999999999999998E-3</v>
      </c>
      <c r="E19" s="1">
        <v>4.3116767525663799E-5</v>
      </c>
    </row>
    <row r="20" spans="1:5" x14ac:dyDescent="0.3">
      <c r="A20" s="24" t="s">
        <v>57</v>
      </c>
      <c r="B20" s="19" t="s">
        <v>58</v>
      </c>
      <c r="C20" s="1">
        <v>-7.1999999999999998E-3</v>
      </c>
      <c r="D20" s="1">
        <v>2E-3</v>
      </c>
      <c r="E20" s="1">
        <v>3.5356617307735701E-4</v>
      </c>
    </row>
    <row r="21" spans="1:5" x14ac:dyDescent="0.3">
      <c r="A21" s="24" t="s">
        <v>53</v>
      </c>
      <c r="B21" s="19" t="s">
        <v>54</v>
      </c>
      <c r="C21" s="1">
        <v>-8.6E-3</v>
      </c>
      <c r="D21" s="1">
        <v>2.5999999999999999E-3</v>
      </c>
      <c r="E21" s="1">
        <v>8.6952452442723405E-4</v>
      </c>
    </row>
    <row r="22" spans="1:5" x14ac:dyDescent="0.3">
      <c r="A22" s="24" t="s">
        <v>36</v>
      </c>
      <c r="B22" s="19" t="s">
        <v>37</v>
      </c>
      <c r="C22" s="1">
        <v>-7.4000000000000003E-3</v>
      </c>
      <c r="D22" s="1">
        <v>2.2000000000000001E-3</v>
      </c>
      <c r="E22" s="1">
        <v>1.058505417175E-3</v>
      </c>
    </row>
    <row r="23" spans="1:5" x14ac:dyDescent="0.3">
      <c r="A23" s="24" t="s">
        <v>23</v>
      </c>
      <c r="B23" s="19" t="s">
        <v>8</v>
      </c>
      <c r="C23" s="1">
        <v>-5.1999999999999998E-3</v>
      </c>
      <c r="D23" s="1">
        <v>1.9E-3</v>
      </c>
      <c r="E23" s="1">
        <v>5.1030619838745503E-3</v>
      </c>
    </row>
    <row r="24" spans="1:5" x14ac:dyDescent="0.3">
      <c r="A24" s="24" t="s">
        <v>95</v>
      </c>
      <c r="B24" s="19" t="s">
        <v>96</v>
      </c>
      <c r="C24" s="1">
        <v>-5.7000000000000002E-3</v>
      </c>
      <c r="D24" s="1">
        <v>2.0999999999999999E-3</v>
      </c>
      <c r="E24" s="1">
        <v>7.2494442461929999E-3</v>
      </c>
    </row>
    <row r="25" spans="1:5" x14ac:dyDescent="0.3">
      <c r="A25" s="24" t="s">
        <v>89</v>
      </c>
      <c r="B25" s="19" t="s">
        <v>90</v>
      </c>
      <c r="C25" s="1">
        <v>-5.8999999999999999E-3</v>
      </c>
      <c r="D25" s="1">
        <v>2.2000000000000001E-3</v>
      </c>
      <c r="E25" s="1">
        <v>7.5192882287198302E-3</v>
      </c>
    </row>
    <row r="26" spans="1:5" x14ac:dyDescent="0.3">
      <c r="A26" s="24" t="s">
        <v>119</v>
      </c>
      <c r="B26" s="19" t="s">
        <v>120</v>
      </c>
      <c r="C26" s="1">
        <v>-5.4000000000000003E-3</v>
      </c>
      <c r="D26" s="1">
        <v>2.0999999999999999E-3</v>
      </c>
      <c r="E26" s="1">
        <v>1.04849050307807E-2</v>
      </c>
    </row>
    <row r="27" spans="1:5" x14ac:dyDescent="0.3">
      <c r="A27" s="24" t="s">
        <v>83</v>
      </c>
      <c r="B27" s="19" t="s">
        <v>8</v>
      </c>
      <c r="C27" s="1">
        <v>7.4999999999999997E-3</v>
      </c>
      <c r="D27" s="1">
        <v>3.0000000000000001E-3</v>
      </c>
      <c r="E27" s="1">
        <v>1.1414594376759599E-2</v>
      </c>
    </row>
    <row r="28" spans="1:5" x14ac:dyDescent="0.3">
      <c r="A28" s="24" t="s">
        <v>11</v>
      </c>
      <c r="B28" s="19" t="s">
        <v>12</v>
      </c>
      <c r="C28" s="1">
        <v>4.4999999999999997E-3</v>
      </c>
      <c r="D28" s="1">
        <v>2.2000000000000001E-3</v>
      </c>
      <c r="E28" s="1">
        <v>3.5890744829745601E-2</v>
      </c>
    </row>
    <row r="29" spans="1:5" x14ac:dyDescent="0.3">
      <c r="A29" s="24" t="s">
        <v>41</v>
      </c>
      <c r="B29" s="19" t="s">
        <v>8</v>
      </c>
      <c r="C29" s="1">
        <v>-3.7000000000000002E-3</v>
      </c>
      <c r="D29" s="1">
        <v>1.8E-3</v>
      </c>
      <c r="E29" s="1">
        <v>3.94106070853825E-2</v>
      </c>
    </row>
    <row r="30" spans="1:5" x14ac:dyDescent="0.3">
      <c r="A30" s="24" t="s">
        <v>48</v>
      </c>
      <c r="B30" s="19" t="s">
        <v>49</v>
      </c>
      <c r="C30" s="1">
        <v>-3.8E-3</v>
      </c>
      <c r="D30" s="1">
        <v>2E-3</v>
      </c>
      <c r="E30" s="1">
        <v>6.0716385265327598E-2</v>
      </c>
    </row>
    <row r="31" spans="1:5" x14ac:dyDescent="0.3">
      <c r="A31" s="24" t="s">
        <v>75</v>
      </c>
      <c r="B31" s="19" t="s">
        <v>76</v>
      </c>
      <c r="C31" s="1">
        <v>-4.4000000000000003E-3</v>
      </c>
      <c r="D31" s="1">
        <v>2.5000000000000001E-3</v>
      </c>
      <c r="E31" s="1">
        <v>7.9330551386670001E-2</v>
      </c>
    </row>
    <row r="32" spans="1:5" x14ac:dyDescent="0.3">
      <c r="A32" s="24" t="s">
        <v>21</v>
      </c>
      <c r="B32" s="19" t="s">
        <v>22</v>
      </c>
      <c r="C32" s="1">
        <v>3.3999999999999998E-3</v>
      </c>
      <c r="D32" s="1">
        <v>2.0999999999999999E-3</v>
      </c>
      <c r="E32" s="1">
        <v>0.11601239126833</v>
      </c>
    </row>
    <row r="33" spans="1:5" x14ac:dyDescent="0.3">
      <c r="A33" s="24" t="s">
        <v>63</v>
      </c>
      <c r="B33" s="19" t="s">
        <v>64</v>
      </c>
      <c r="C33" s="1">
        <v>2.8999999999999998E-3</v>
      </c>
      <c r="D33" s="1">
        <v>2.0999999999999999E-3</v>
      </c>
      <c r="E33" s="1">
        <v>0.15970428960933</v>
      </c>
    </row>
    <row r="34" spans="1:5" x14ac:dyDescent="0.3">
      <c r="A34" s="24" t="s">
        <v>77</v>
      </c>
      <c r="B34" s="19" t="s">
        <v>78</v>
      </c>
      <c r="C34" s="1">
        <v>-2.3999999999999998E-3</v>
      </c>
      <c r="D34" s="1">
        <v>2.0999999999999999E-3</v>
      </c>
      <c r="E34" s="1">
        <v>0.23807814165803001</v>
      </c>
    </row>
    <row r="35" spans="1:5" x14ac:dyDescent="0.3">
      <c r="A35" s="24" t="s">
        <v>28</v>
      </c>
      <c r="B35" s="19" t="s">
        <v>29</v>
      </c>
      <c r="C35" s="1">
        <v>-2.2000000000000001E-3</v>
      </c>
      <c r="D35" s="1">
        <v>2E-3</v>
      </c>
      <c r="E35" s="1">
        <v>0.27584840137710998</v>
      </c>
    </row>
    <row r="36" spans="1:5" x14ac:dyDescent="0.3">
      <c r="A36" s="24" t="s">
        <v>55</v>
      </c>
      <c r="B36" s="19" t="s">
        <v>56</v>
      </c>
      <c r="C36" s="1">
        <v>1.5E-3</v>
      </c>
      <c r="D36" s="1">
        <v>2E-3</v>
      </c>
      <c r="E36" s="1">
        <v>0.44814191327587</v>
      </c>
    </row>
    <row r="37" spans="1:5" x14ac:dyDescent="0.3">
      <c r="A37" s="24" t="s">
        <v>24</v>
      </c>
      <c r="B37" s="19" t="s">
        <v>25</v>
      </c>
      <c r="C37" s="1">
        <v>1.6000000000000001E-3</v>
      </c>
      <c r="D37" s="1">
        <v>2.5999999999999999E-3</v>
      </c>
      <c r="E37" s="1">
        <v>0.52803569200776002</v>
      </c>
    </row>
    <row r="38" spans="1:5" x14ac:dyDescent="0.3">
      <c r="A38" s="24" t="s">
        <v>67</v>
      </c>
      <c r="B38" s="19" t="s">
        <v>68</v>
      </c>
      <c r="C38" s="1">
        <v>-8.9999999999999998E-4</v>
      </c>
      <c r="D38" s="1">
        <v>2.0999999999999999E-3</v>
      </c>
      <c r="E38" s="1">
        <v>0.65054556345782999</v>
      </c>
    </row>
    <row r="39" spans="1:5" x14ac:dyDescent="0.3">
      <c r="A39" s="24" t="s">
        <v>93</v>
      </c>
      <c r="B39" s="19" t="s">
        <v>94</v>
      </c>
      <c r="C39" s="1">
        <v>-8.0000000000000004E-4</v>
      </c>
      <c r="D39" s="1">
        <v>2.0999999999999999E-3</v>
      </c>
      <c r="E39" s="1">
        <v>0.71140810811250998</v>
      </c>
    </row>
  </sheetData>
  <autoFilter ref="A2:E2" xr:uid="{CD086753-8144-4496-944F-FE1C3A4F2D3B}">
    <sortState xmlns:xlrd2="http://schemas.microsoft.com/office/spreadsheetml/2017/richdata2" ref="A3:E39">
      <sortCondition ref="E2"/>
    </sortState>
  </autoFilter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007FF-12B8-46B0-B78E-1DE839A309DF}">
  <dimension ref="A1:H73"/>
  <sheetViews>
    <sheetView workbookViewId="0">
      <selection activeCell="A29" sqref="A3:A29"/>
    </sheetView>
  </sheetViews>
  <sheetFormatPr defaultColWidth="9.0703125" defaultRowHeight="14" x14ac:dyDescent="0.3"/>
  <cols>
    <col min="1" max="1" width="49.0703125" style="1" bestFit="1" customWidth="1"/>
    <col min="2" max="2" width="25.7109375" style="25" bestFit="1" customWidth="1"/>
    <col min="3" max="3" width="5.0703125" style="25" bestFit="1" customWidth="1"/>
    <col min="4" max="4" width="6.0703125" style="25" bestFit="1" customWidth="1"/>
    <col min="5" max="5" width="7.42578125" style="26" bestFit="1" customWidth="1"/>
    <col min="6" max="6" width="14.78515625" style="25" bestFit="1" customWidth="1"/>
    <col min="7" max="7" width="13.5703125" style="25" bestFit="1" customWidth="1"/>
    <col min="8" max="8" width="7.0703125" style="2" bestFit="1" customWidth="1"/>
    <col min="9" max="16384" width="9.0703125" style="1"/>
  </cols>
  <sheetData>
    <row r="1" spans="1:8" x14ac:dyDescent="0.3">
      <c r="A1" s="57" t="s">
        <v>179</v>
      </c>
      <c r="B1" s="58"/>
      <c r="C1" s="58"/>
      <c r="D1" s="58"/>
      <c r="E1" s="58"/>
      <c r="F1" s="58"/>
      <c r="G1" s="58"/>
      <c r="H1" s="58"/>
    </row>
    <row r="2" spans="1:8" x14ac:dyDescent="0.3">
      <c r="A2" s="3" t="s">
        <v>0</v>
      </c>
      <c r="B2" s="4" t="s">
        <v>1</v>
      </c>
      <c r="C2" s="4" t="s">
        <v>150</v>
      </c>
      <c r="D2" s="4" t="s">
        <v>151</v>
      </c>
      <c r="E2" s="15" t="s">
        <v>152</v>
      </c>
      <c r="F2" s="4" t="s">
        <v>153</v>
      </c>
      <c r="G2" s="4" t="s">
        <v>154</v>
      </c>
      <c r="H2" s="16" t="s">
        <v>155</v>
      </c>
    </row>
    <row r="3" spans="1:8" x14ac:dyDescent="0.3">
      <c r="A3" s="5" t="s">
        <v>19</v>
      </c>
      <c r="B3" s="6" t="s">
        <v>20</v>
      </c>
      <c r="C3" s="30">
        <v>-0.42758000000000002</v>
      </c>
      <c r="D3" s="30">
        <v>4.3279999999999999E-2</v>
      </c>
      <c r="E3" s="21">
        <v>9.9355270000000001E-21</v>
      </c>
      <c r="F3" s="30">
        <v>0.16472500000000001</v>
      </c>
      <c r="G3" s="30">
        <v>0.197825</v>
      </c>
      <c r="H3" s="30">
        <f t="shared" ref="H3:H66" si="0">G3-F3</f>
        <v>3.3099999999999991E-2</v>
      </c>
    </row>
    <row r="4" spans="1:8" x14ac:dyDescent="0.3">
      <c r="A4" s="5" t="s">
        <v>50</v>
      </c>
      <c r="B4" s="9" t="s">
        <v>8</v>
      </c>
      <c r="C4" s="30">
        <v>-0.37763999999999998</v>
      </c>
      <c r="D4" s="30">
        <v>4.4089999999999997E-2</v>
      </c>
      <c r="E4" s="21">
        <v>6.77378559279E-16</v>
      </c>
      <c r="F4" s="30">
        <v>0.163271</v>
      </c>
      <c r="G4" s="30">
        <v>0.18840499999999999</v>
      </c>
      <c r="H4" s="30">
        <f t="shared" si="0"/>
        <v>2.513399999999999E-2</v>
      </c>
    </row>
    <row r="5" spans="1:8" x14ac:dyDescent="0.3">
      <c r="A5" s="5" t="s">
        <v>112</v>
      </c>
      <c r="B5" s="6" t="s">
        <v>113</v>
      </c>
      <c r="C5" s="30">
        <v>-0.20407</v>
      </c>
      <c r="D5" s="30">
        <v>3.533E-2</v>
      </c>
      <c r="E5" s="21">
        <v>2.04221002606213E-7</v>
      </c>
      <c r="F5" s="30">
        <v>0.164386</v>
      </c>
      <c r="G5" s="30">
        <v>0.17597299999999999</v>
      </c>
      <c r="H5" s="30">
        <f t="shared" si="0"/>
        <v>1.1586999999999986E-2</v>
      </c>
    </row>
    <row r="6" spans="1:8" x14ac:dyDescent="0.3">
      <c r="A6" s="8" t="s">
        <v>7</v>
      </c>
      <c r="B6" s="9" t="s">
        <v>8</v>
      </c>
      <c r="C6" s="30">
        <v>-0.2218</v>
      </c>
      <c r="D6" s="30">
        <v>4.0289999999999999E-2</v>
      </c>
      <c r="E6" s="21">
        <v>7.2480080366763304E-7</v>
      </c>
      <c r="F6" s="30">
        <v>0.164072</v>
      </c>
      <c r="G6" s="30">
        <v>0.17463200000000001</v>
      </c>
      <c r="H6" s="30">
        <f t="shared" si="0"/>
        <v>1.0560000000000014E-2</v>
      </c>
    </row>
    <row r="7" spans="1:8" x14ac:dyDescent="0.3">
      <c r="A7" s="5" t="s">
        <v>126</v>
      </c>
      <c r="B7" s="6" t="s">
        <v>127</v>
      </c>
      <c r="C7" s="30">
        <v>-0.21407999999999999</v>
      </c>
      <c r="D7" s="30">
        <v>4.2709999999999998E-2</v>
      </c>
      <c r="E7" s="21">
        <v>8.1994519731253001E-6</v>
      </c>
      <c r="F7" s="30">
        <v>0.16473499999999999</v>
      </c>
      <c r="G7" s="30">
        <v>0.17349999999999999</v>
      </c>
      <c r="H7" s="30">
        <f t="shared" si="0"/>
        <v>8.764999999999995E-3</v>
      </c>
    </row>
    <row r="8" spans="1:8" x14ac:dyDescent="0.3">
      <c r="A8" s="5" t="s">
        <v>3</v>
      </c>
      <c r="B8" s="6" t="s">
        <v>4</v>
      </c>
      <c r="C8" s="30">
        <v>-0.18002000000000001</v>
      </c>
      <c r="D8" s="30">
        <v>3.6609999999999997E-2</v>
      </c>
      <c r="E8" s="21">
        <v>1.11195554801992E-5</v>
      </c>
      <c r="F8" s="30">
        <v>0.16384899999999999</v>
      </c>
      <c r="G8" s="30">
        <v>0.17230699999999999</v>
      </c>
      <c r="H8" s="30">
        <f t="shared" si="0"/>
        <v>8.4579999999999933E-3</v>
      </c>
    </row>
    <row r="9" spans="1:8" x14ac:dyDescent="0.3">
      <c r="A9" s="5" t="s">
        <v>97</v>
      </c>
      <c r="B9" s="9" t="s">
        <v>8</v>
      </c>
      <c r="C9" s="30">
        <v>-0.1978</v>
      </c>
      <c r="D9" s="30">
        <v>4.1180000000000001E-2</v>
      </c>
      <c r="E9" s="21">
        <v>1.47583598076191E-5</v>
      </c>
      <c r="F9" s="30">
        <v>0.16414200000000001</v>
      </c>
      <c r="G9" s="30">
        <v>0.172182</v>
      </c>
      <c r="H9" s="30">
        <f t="shared" si="0"/>
        <v>8.0399999999999916E-3</v>
      </c>
    </row>
    <row r="10" spans="1:8" x14ac:dyDescent="0.3">
      <c r="A10" s="5" t="s">
        <v>61</v>
      </c>
      <c r="B10" s="6" t="s">
        <v>62</v>
      </c>
      <c r="C10" s="30">
        <v>-0.27694000000000002</v>
      </c>
      <c r="D10" s="30">
        <v>5.7430000000000002E-2</v>
      </c>
      <c r="E10" s="21">
        <v>1.47583598076191E-5</v>
      </c>
      <c r="F10" s="30">
        <v>0.16400200000000001</v>
      </c>
      <c r="G10" s="30">
        <v>0.172097</v>
      </c>
      <c r="H10" s="30">
        <f t="shared" si="0"/>
        <v>8.0949999999999911E-3</v>
      </c>
    </row>
    <row r="11" spans="1:8" x14ac:dyDescent="0.3">
      <c r="A11" s="5" t="s">
        <v>9</v>
      </c>
      <c r="B11" s="6" t="s">
        <v>10</v>
      </c>
      <c r="C11" s="30">
        <v>-0.21382000000000001</v>
      </c>
      <c r="D11" s="30">
        <v>4.589E-2</v>
      </c>
      <c r="E11" s="21">
        <v>2.6418087659042199E-5</v>
      </c>
      <c r="F11" s="30">
        <v>0.163244</v>
      </c>
      <c r="G11" s="30">
        <v>0.17084199999999999</v>
      </c>
      <c r="H11" s="30">
        <f t="shared" si="0"/>
        <v>7.5979999999999936E-3</v>
      </c>
    </row>
    <row r="12" spans="1:8" x14ac:dyDescent="0.3">
      <c r="A12" s="5" t="s">
        <v>48</v>
      </c>
      <c r="B12" s="6" t="s">
        <v>49</v>
      </c>
      <c r="C12" s="30">
        <v>-0.13708000000000001</v>
      </c>
      <c r="D12" s="30">
        <v>3.3799999999999997E-2</v>
      </c>
      <c r="E12" s="21">
        <v>2.8143620748668298E-4</v>
      </c>
      <c r="F12" s="30">
        <v>0.163884</v>
      </c>
      <c r="G12" s="30">
        <v>0.16963500000000001</v>
      </c>
      <c r="H12" s="30">
        <f t="shared" si="0"/>
        <v>5.7510000000000061E-3</v>
      </c>
    </row>
    <row r="13" spans="1:8" x14ac:dyDescent="0.3">
      <c r="A13" s="5" t="s">
        <v>53</v>
      </c>
      <c r="B13" s="6" t="s">
        <v>54</v>
      </c>
      <c r="C13" s="30">
        <v>-0.1719</v>
      </c>
      <c r="D13" s="30">
        <v>4.1779999999999998E-2</v>
      </c>
      <c r="E13" s="21">
        <v>2.8143620748668298E-4</v>
      </c>
      <c r="F13" s="30">
        <v>0.16423099999999999</v>
      </c>
      <c r="G13" s="30">
        <v>0.17014299999999999</v>
      </c>
      <c r="H13" s="30">
        <f t="shared" si="0"/>
        <v>5.9120000000000006E-3</v>
      </c>
    </row>
    <row r="14" spans="1:8" x14ac:dyDescent="0.3">
      <c r="A14" s="5" t="s">
        <v>24</v>
      </c>
      <c r="B14" s="6" t="s">
        <v>25</v>
      </c>
      <c r="C14" s="30">
        <v>-0.15881000000000001</v>
      </c>
      <c r="D14" s="30">
        <v>3.9E-2</v>
      </c>
      <c r="E14" s="21">
        <v>2.8143620748668298E-4</v>
      </c>
      <c r="F14" s="30">
        <v>0.16430600000000001</v>
      </c>
      <c r="G14" s="30">
        <v>0.17010900000000001</v>
      </c>
      <c r="H14" s="30">
        <f t="shared" si="0"/>
        <v>5.8030000000000026E-3</v>
      </c>
    </row>
    <row r="15" spans="1:8" x14ac:dyDescent="0.3">
      <c r="A15" s="5" t="s">
        <v>115</v>
      </c>
      <c r="B15" s="6" t="s">
        <v>116</v>
      </c>
      <c r="C15" s="30">
        <v>-0.15432999999999999</v>
      </c>
      <c r="D15" s="30">
        <v>3.771E-2</v>
      </c>
      <c r="E15" s="21">
        <v>2.8143620748668298E-4</v>
      </c>
      <c r="F15" s="30">
        <v>0.16438</v>
      </c>
      <c r="G15" s="30">
        <v>0.170235</v>
      </c>
      <c r="H15" s="30">
        <f t="shared" si="0"/>
        <v>5.8549999999999991E-3</v>
      </c>
    </row>
    <row r="16" spans="1:8" x14ac:dyDescent="0.3">
      <c r="A16" s="5" t="s">
        <v>75</v>
      </c>
      <c r="B16" s="6" t="s">
        <v>76</v>
      </c>
      <c r="C16" s="30">
        <v>-0.14298</v>
      </c>
      <c r="D16" s="30">
        <v>3.9960000000000002E-2</v>
      </c>
      <c r="E16" s="21">
        <v>1.78891448376859E-3</v>
      </c>
      <c r="F16" s="30">
        <v>0.164128</v>
      </c>
      <c r="G16" s="30">
        <v>0.168602</v>
      </c>
      <c r="H16" s="30">
        <f t="shared" si="0"/>
        <v>4.4740000000000058E-3</v>
      </c>
    </row>
    <row r="17" spans="1:8" x14ac:dyDescent="0.3">
      <c r="A17" s="5" t="s">
        <v>114</v>
      </c>
      <c r="B17" s="9" t="s">
        <v>8</v>
      </c>
      <c r="C17" s="30">
        <v>-0.11928999999999999</v>
      </c>
      <c r="D17" s="30">
        <v>3.4380000000000001E-2</v>
      </c>
      <c r="E17" s="21">
        <v>2.5114115016874401E-3</v>
      </c>
      <c r="F17" s="30">
        <v>0.16566500000000001</v>
      </c>
      <c r="G17" s="30">
        <v>0.16988500000000001</v>
      </c>
      <c r="H17" s="30">
        <f t="shared" si="0"/>
        <v>4.2200000000000015E-3</v>
      </c>
    </row>
    <row r="18" spans="1:8" x14ac:dyDescent="0.3">
      <c r="A18" s="5" t="s">
        <v>44</v>
      </c>
      <c r="B18" s="6" t="s">
        <v>45</v>
      </c>
      <c r="C18" s="30">
        <v>-0.11643000000000001</v>
      </c>
      <c r="D18" s="30">
        <v>3.526E-2</v>
      </c>
      <c r="E18" s="21">
        <v>4.3179397922854497E-3</v>
      </c>
      <c r="F18" s="30">
        <v>0.16594600000000001</v>
      </c>
      <c r="G18" s="30">
        <v>0.169792</v>
      </c>
      <c r="H18" s="30">
        <f t="shared" si="0"/>
        <v>3.8459999999999883E-3</v>
      </c>
    </row>
    <row r="19" spans="1:8" x14ac:dyDescent="0.3">
      <c r="A19" s="5" t="s">
        <v>83</v>
      </c>
      <c r="B19" s="9" t="s">
        <v>8</v>
      </c>
      <c r="C19" s="30">
        <v>-0.15226999999999999</v>
      </c>
      <c r="D19" s="30">
        <v>4.897E-2</v>
      </c>
      <c r="E19" s="21">
        <v>7.4864786996228202E-3</v>
      </c>
      <c r="F19" s="30">
        <v>0.16428400000000001</v>
      </c>
      <c r="G19" s="30">
        <v>0.167685</v>
      </c>
      <c r="H19" s="30">
        <f t="shared" si="0"/>
        <v>3.4009999999999874E-3</v>
      </c>
    </row>
    <row r="20" spans="1:8" x14ac:dyDescent="0.3">
      <c r="A20" s="5" t="s">
        <v>69</v>
      </c>
      <c r="B20" s="6" t="s">
        <v>70</v>
      </c>
      <c r="C20" s="30">
        <v>-0.1154</v>
      </c>
      <c r="D20" s="30">
        <v>3.705E-2</v>
      </c>
      <c r="E20" s="21">
        <v>7.4864786996228202E-3</v>
      </c>
      <c r="F20" s="30">
        <v>0.16419800000000001</v>
      </c>
      <c r="G20" s="30">
        <v>0.16761000000000001</v>
      </c>
      <c r="H20" s="30">
        <f t="shared" si="0"/>
        <v>3.4119999999999984E-3</v>
      </c>
    </row>
    <row r="21" spans="1:8" x14ac:dyDescent="0.3">
      <c r="A21" s="5" t="s">
        <v>40</v>
      </c>
      <c r="B21" s="9" t="s">
        <v>8</v>
      </c>
      <c r="C21" s="30">
        <v>-0.11975</v>
      </c>
      <c r="D21" s="30">
        <v>4.0410000000000001E-2</v>
      </c>
      <c r="E21" s="21">
        <v>1.14811288765365E-2</v>
      </c>
      <c r="F21" s="30">
        <v>0.16449</v>
      </c>
      <c r="G21" s="30">
        <v>0.167576</v>
      </c>
      <c r="H21" s="30">
        <f t="shared" si="0"/>
        <v>3.0860000000000054E-3</v>
      </c>
    </row>
    <row r="22" spans="1:8" x14ac:dyDescent="0.3">
      <c r="A22" s="5" t="s">
        <v>57</v>
      </c>
      <c r="B22" s="6" t="s">
        <v>58</v>
      </c>
      <c r="C22" s="30">
        <v>-9.7070000000000004E-2</v>
      </c>
      <c r="D22" s="30">
        <v>3.3939999999999998E-2</v>
      </c>
      <c r="E22" s="21">
        <v>1.48721739810714E-2</v>
      </c>
      <c r="F22" s="30">
        <v>0.163495</v>
      </c>
      <c r="G22" s="30">
        <v>0.16636999999999999</v>
      </c>
      <c r="H22" s="30">
        <f t="shared" si="0"/>
        <v>2.8749999999999887E-3</v>
      </c>
    </row>
    <row r="23" spans="1:8" x14ac:dyDescent="0.3">
      <c r="A23" s="5" t="s">
        <v>123</v>
      </c>
      <c r="B23" s="6" t="s">
        <v>124</v>
      </c>
      <c r="C23" s="30">
        <v>-9.6479999999999996E-2</v>
      </c>
      <c r="D23" s="30">
        <v>3.3840000000000002E-2</v>
      </c>
      <c r="E23" s="21">
        <v>1.48721739810714E-2</v>
      </c>
      <c r="F23" s="30">
        <v>0.16420699999999999</v>
      </c>
      <c r="G23" s="30">
        <v>0.16706199999999999</v>
      </c>
      <c r="H23" s="30">
        <f t="shared" si="0"/>
        <v>2.8549999999999964E-3</v>
      </c>
    </row>
    <row r="24" spans="1:8" x14ac:dyDescent="0.3">
      <c r="A24" s="5" t="s">
        <v>102</v>
      </c>
      <c r="B24" s="6" t="s">
        <v>103</v>
      </c>
      <c r="C24" s="30">
        <v>0.1114</v>
      </c>
      <c r="D24" s="30">
        <v>3.9280000000000002E-2</v>
      </c>
      <c r="E24" s="21">
        <v>1.48817689259858E-2</v>
      </c>
      <c r="F24" s="30">
        <v>0.164107</v>
      </c>
      <c r="G24" s="30">
        <v>0.16692799999999999</v>
      </c>
      <c r="H24" s="30">
        <f t="shared" si="0"/>
        <v>2.8209999999999902E-3</v>
      </c>
    </row>
    <row r="25" spans="1:8" x14ac:dyDescent="0.3">
      <c r="A25" s="5" t="s">
        <v>67</v>
      </c>
      <c r="B25" s="6" t="s">
        <v>68</v>
      </c>
      <c r="C25" s="30">
        <v>-9.257E-2</v>
      </c>
      <c r="D25" s="30">
        <v>3.363E-2</v>
      </c>
      <c r="E25" s="21">
        <v>1.8374130894177599E-2</v>
      </c>
      <c r="F25" s="30">
        <v>0.163326</v>
      </c>
      <c r="G25" s="30">
        <v>0.16599</v>
      </c>
      <c r="H25" s="30">
        <f t="shared" si="0"/>
        <v>2.6639999999999997E-3</v>
      </c>
    </row>
    <row r="26" spans="1:8" x14ac:dyDescent="0.3">
      <c r="A26" s="5" t="s">
        <v>26</v>
      </c>
      <c r="B26" s="6" t="s">
        <v>27</v>
      </c>
      <c r="C26" s="30">
        <v>-9.2539999999999997E-2</v>
      </c>
      <c r="D26" s="30">
        <v>3.5340000000000003E-2</v>
      </c>
      <c r="E26" s="21">
        <v>2.525483143799E-2</v>
      </c>
      <c r="F26" s="30">
        <v>0.164298</v>
      </c>
      <c r="G26" s="30">
        <v>0.16670699999999999</v>
      </c>
      <c r="H26" s="30">
        <f t="shared" si="0"/>
        <v>2.4089999999999945E-3</v>
      </c>
    </row>
    <row r="27" spans="1:8" x14ac:dyDescent="0.3">
      <c r="A27" s="5" t="s">
        <v>51</v>
      </c>
      <c r="B27" s="6" t="s">
        <v>52</v>
      </c>
      <c r="C27" s="30">
        <v>8.6720000000000005E-2</v>
      </c>
      <c r="D27" s="30">
        <v>3.3059999999999999E-2</v>
      </c>
      <c r="E27" s="21">
        <v>2.525483143799E-2</v>
      </c>
      <c r="F27" s="30">
        <v>0.16450600000000001</v>
      </c>
      <c r="G27" s="30">
        <v>0.166931</v>
      </c>
      <c r="H27" s="30">
        <f t="shared" si="0"/>
        <v>2.4249999999999827E-3</v>
      </c>
    </row>
    <row r="28" spans="1:8" x14ac:dyDescent="0.3">
      <c r="A28" s="5" t="s">
        <v>73</v>
      </c>
      <c r="B28" s="6" t="s">
        <v>74</v>
      </c>
      <c r="C28" s="30">
        <v>-0.10652</v>
      </c>
      <c r="D28" s="30">
        <v>4.367E-2</v>
      </c>
      <c r="E28" s="21">
        <v>4.0387806729629501E-2</v>
      </c>
      <c r="F28" s="30">
        <v>0.16392499999999999</v>
      </c>
      <c r="G28" s="30">
        <v>0.166023</v>
      </c>
      <c r="H28" s="30">
        <f t="shared" si="0"/>
        <v>2.0980000000000165E-3</v>
      </c>
    </row>
    <row r="29" spans="1:8" x14ac:dyDescent="0.3">
      <c r="A29" s="5" t="s">
        <v>89</v>
      </c>
      <c r="B29" s="6" t="s">
        <v>90</v>
      </c>
      <c r="C29" s="30">
        <v>-8.2239999999999994E-2</v>
      </c>
      <c r="D29" s="30">
        <v>3.483E-2</v>
      </c>
      <c r="E29" s="21">
        <v>4.8151579434608398E-2</v>
      </c>
      <c r="F29" s="30">
        <v>0.164241</v>
      </c>
      <c r="G29" s="30">
        <v>0.16619800000000001</v>
      </c>
      <c r="H29" s="30">
        <f t="shared" si="0"/>
        <v>1.9570000000000143E-3</v>
      </c>
    </row>
    <row r="30" spans="1:8" x14ac:dyDescent="0.3">
      <c r="A30" s="5" t="s">
        <v>11</v>
      </c>
      <c r="B30" s="6" t="s">
        <v>12</v>
      </c>
      <c r="C30" s="30">
        <v>-8.412E-2</v>
      </c>
      <c r="D30" s="30">
        <v>3.7220000000000003E-2</v>
      </c>
      <c r="E30" s="21">
        <v>6.0678999906419499E-2</v>
      </c>
      <c r="F30" s="30">
        <v>0.163803</v>
      </c>
      <c r="G30" s="30">
        <v>0.165603</v>
      </c>
      <c r="H30" s="30">
        <f t="shared" si="0"/>
        <v>1.799999999999996E-3</v>
      </c>
    </row>
    <row r="31" spans="1:8" x14ac:dyDescent="0.3">
      <c r="A31" s="5" t="s">
        <v>46</v>
      </c>
      <c r="B31" s="6" t="s">
        <v>47</v>
      </c>
      <c r="C31" s="30">
        <v>-7.7170000000000002E-2</v>
      </c>
      <c r="D31" s="30">
        <v>4.1419999999999998E-2</v>
      </c>
      <c r="E31" s="21">
        <v>0.15320660573729</v>
      </c>
      <c r="F31" s="30">
        <v>0.163716</v>
      </c>
      <c r="G31" s="30">
        <v>0.164939</v>
      </c>
      <c r="H31" s="30">
        <f t="shared" si="0"/>
        <v>1.2230000000000019E-3</v>
      </c>
    </row>
    <row r="32" spans="1:8" x14ac:dyDescent="0.3">
      <c r="A32" s="5" t="s">
        <v>17</v>
      </c>
      <c r="B32" s="6" t="s">
        <v>18</v>
      </c>
      <c r="C32" s="30">
        <v>0.10113999999999999</v>
      </c>
      <c r="D32" s="30">
        <v>5.6890000000000003E-2</v>
      </c>
      <c r="E32" s="21">
        <v>0.17874409242621001</v>
      </c>
      <c r="F32" s="30">
        <v>0.16414899999999999</v>
      </c>
      <c r="G32" s="30">
        <v>0.165266</v>
      </c>
      <c r="H32" s="30">
        <f t="shared" si="0"/>
        <v>1.1170000000000069E-3</v>
      </c>
    </row>
    <row r="33" spans="1:8" x14ac:dyDescent="0.3">
      <c r="A33" s="5" t="s">
        <v>23</v>
      </c>
      <c r="B33" s="9" t="s">
        <v>8</v>
      </c>
      <c r="C33" s="30">
        <v>-5.1369999999999999E-2</v>
      </c>
      <c r="D33" s="30">
        <v>3.3000000000000002E-2</v>
      </c>
      <c r="E33" s="21">
        <v>0.27056421166361999</v>
      </c>
      <c r="F33" s="30">
        <v>0.16248399999999999</v>
      </c>
      <c r="G33" s="30">
        <v>0.16334099999999999</v>
      </c>
      <c r="H33" s="30">
        <f t="shared" si="0"/>
        <v>8.5699999999999665E-4</v>
      </c>
    </row>
    <row r="34" spans="1:8" x14ac:dyDescent="0.3">
      <c r="A34" s="5" t="s">
        <v>119</v>
      </c>
      <c r="B34" s="6" t="s">
        <v>120</v>
      </c>
      <c r="C34" s="30">
        <v>-5.5190000000000003E-2</v>
      </c>
      <c r="D34" s="30">
        <v>3.567E-2</v>
      </c>
      <c r="E34" s="21">
        <v>0.27056421166361999</v>
      </c>
      <c r="F34" s="30">
        <v>0.16402700000000001</v>
      </c>
      <c r="G34" s="30">
        <v>0.16486799999999999</v>
      </c>
      <c r="H34" s="30">
        <f t="shared" si="0"/>
        <v>8.4099999999998065E-4</v>
      </c>
    </row>
    <row r="35" spans="1:8" x14ac:dyDescent="0.3">
      <c r="A35" s="5" t="s">
        <v>41</v>
      </c>
      <c r="B35" s="9" t="s">
        <v>8</v>
      </c>
      <c r="C35" s="30">
        <v>6.4780000000000004E-2</v>
      </c>
      <c r="D35" s="30">
        <v>4.3810000000000002E-2</v>
      </c>
      <c r="E35" s="21">
        <v>0.29983244184711999</v>
      </c>
      <c r="F35" s="30">
        <v>0.16431399999999999</v>
      </c>
      <c r="G35" s="30">
        <v>0.16508200000000001</v>
      </c>
      <c r="H35" s="30">
        <f t="shared" si="0"/>
        <v>7.6800000000001867E-4</v>
      </c>
    </row>
    <row r="36" spans="1:8" x14ac:dyDescent="0.3">
      <c r="A36" s="5" t="s">
        <v>36</v>
      </c>
      <c r="B36" s="6" t="s">
        <v>37</v>
      </c>
      <c r="C36" s="30">
        <v>-4.8820000000000002E-2</v>
      </c>
      <c r="D36" s="30">
        <v>3.4090000000000002E-2</v>
      </c>
      <c r="E36" s="21">
        <v>0.31143133572106002</v>
      </c>
      <c r="F36" s="30">
        <v>0.16431000000000001</v>
      </c>
      <c r="G36" s="30">
        <v>0.16503100000000001</v>
      </c>
      <c r="H36" s="30">
        <f t="shared" si="0"/>
        <v>7.2099999999999942E-4</v>
      </c>
    </row>
    <row r="37" spans="1:8" x14ac:dyDescent="0.3">
      <c r="A37" s="5" t="s">
        <v>91</v>
      </c>
      <c r="B37" s="6" t="s">
        <v>92</v>
      </c>
      <c r="C37" s="30">
        <v>5.0360000000000002E-2</v>
      </c>
      <c r="D37" s="30">
        <v>3.5270000000000003E-2</v>
      </c>
      <c r="E37" s="21">
        <v>0.31143133572106002</v>
      </c>
      <c r="F37" s="30">
        <v>0.16391900000000001</v>
      </c>
      <c r="G37" s="30">
        <v>0.16463700000000001</v>
      </c>
      <c r="H37" s="30">
        <f t="shared" si="0"/>
        <v>7.1799999999999642E-4</v>
      </c>
    </row>
    <row r="38" spans="1:8" x14ac:dyDescent="0.3">
      <c r="A38" s="5" t="s">
        <v>110</v>
      </c>
      <c r="B38" s="6" t="s">
        <v>111</v>
      </c>
      <c r="C38" s="30">
        <v>-4.7100000000000003E-2</v>
      </c>
      <c r="D38" s="30">
        <v>3.3450000000000001E-2</v>
      </c>
      <c r="E38" s="21">
        <v>0.31394800441238002</v>
      </c>
      <c r="F38" s="30">
        <v>0.163746</v>
      </c>
      <c r="G38" s="30">
        <v>0.16444600000000001</v>
      </c>
      <c r="H38" s="30">
        <f t="shared" si="0"/>
        <v>7.0000000000000617E-4</v>
      </c>
    </row>
    <row r="39" spans="1:8" x14ac:dyDescent="0.3">
      <c r="A39" s="5" t="s">
        <v>117</v>
      </c>
      <c r="B39" s="6" t="s">
        <v>118</v>
      </c>
      <c r="C39" s="30">
        <v>-4.2389999999999997E-2</v>
      </c>
      <c r="D39" s="30">
        <v>3.4259999999999999E-2</v>
      </c>
      <c r="E39" s="21">
        <v>0.41484652585844001</v>
      </c>
      <c r="F39" s="30">
        <v>0.16277700000000001</v>
      </c>
      <c r="G39" s="30">
        <v>0.16331799999999999</v>
      </c>
      <c r="H39" s="30">
        <f t="shared" si="0"/>
        <v>5.4099999999998594E-4</v>
      </c>
    </row>
    <row r="40" spans="1:8" x14ac:dyDescent="0.3">
      <c r="A40" s="5" t="s">
        <v>59</v>
      </c>
      <c r="B40" s="6" t="s">
        <v>60</v>
      </c>
      <c r="C40" s="30">
        <v>4.2070000000000003E-2</v>
      </c>
      <c r="D40" s="30">
        <v>3.474E-2</v>
      </c>
      <c r="E40" s="21">
        <v>0.42232222049092999</v>
      </c>
      <c r="F40" s="30">
        <v>0.16357099999999999</v>
      </c>
      <c r="G40" s="30">
        <v>0.16408800000000001</v>
      </c>
      <c r="H40" s="30">
        <f t="shared" si="0"/>
        <v>5.1700000000001745E-4</v>
      </c>
    </row>
    <row r="41" spans="1:8" x14ac:dyDescent="0.3">
      <c r="A41" s="5" t="s">
        <v>30</v>
      </c>
      <c r="B41" s="6" t="s">
        <v>31</v>
      </c>
      <c r="C41" s="30">
        <v>3.875E-2</v>
      </c>
      <c r="D41" s="30">
        <v>3.4189999999999998E-2</v>
      </c>
      <c r="E41" s="21">
        <v>0.46754569845153998</v>
      </c>
      <c r="F41" s="30">
        <v>0.165269</v>
      </c>
      <c r="G41" s="30">
        <v>0.16572200000000001</v>
      </c>
      <c r="H41" s="30">
        <f t="shared" si="0"/>
        <v>4.5300000000000895E-4</v>
      </c>
    </row>
    <row r="42" spans="1:8" x14ac:dyDescent="0.3">
      <c r="A42" s="5" t="s">
        <v>65</v>
      </c>
      <c r="B42" s="6" t="s">
        <v>66</v>
      </c>
      <c r="C42" s="30">
        <v>-3.8260000000000002E-2</v>
      </c>
      <c r="D42" s="30">
        <v>3.4200000000000001E-2</v>
      </c>
      <c r="E42" s="21">
        <v>0.46754569845153998</v>
      </c>
      <c r="F42" s="30">
        <v>0.16319500000000001</v>
      </c>
      <c r="G42" s="30">
        <v>0.163635</v>
      </c>
      <c r="H42" s="30">
        <f t="shared" si="0"/>
        <v>4.3999999999999595E-4</v>
      </c>
    </row>
    <row r="43" spans="1:8" x14ac:dyDescent="0.3">
      <c r="A43" s="5" t="s">
        <v>79</v>
      </c>
      <c r="B43" s="6" t="s">
        <v>80</v>
      </c>
      <c r="C43" s="30">
        <v>-3.968E-2</v>
      </c>
      <c r="D43" s="30">
        <v>3.7260000000000001E-2</v>
      </c>
      <c r="E43" s="21">
        <v>0.49698107257409002</v>
      </c>
      <c r="F43" s="30">
        <v>0.16370899999999999</v>
      </c>
      <c r="G43" s="30">
        <v>0.164108</v>
      </c>
      <c r="H43" s="30">
        <f t="shared" si="0"/>
        <v>3.9900000000001046E-4</v>
      </c>
    </row>
    <row r="44" spans="1:8" x14ac:dyDescent="0.3">
      <c r="A44" s="5" t="s">
        <v>28</v>
      </c>
      <c r="B44" s="6" t="s">
        <v>29</v>
      </c>
      <c r="C44" s="30">
        <v>-3.5630000000000002E-2</v>
      </c>
      <c r="D44" s="30">
        <v>3.628E-2</v>
      </c>
      <c r="E44" s="21">
        <v>0.51453034234445005</v>
      </c>
      <c r="F44" s="30">
        <v>0.164183</v>
      </c>
      <c r="G44" s="30">
        <v>0.164522</v>
      </c>
      <c r="H44" s="30">
        <f t="shared" si="0"/>
        <v>3.3900000000000596E-4</v>
      </c>
    </row>
    <row r="45" spans="1:8" x14ac:dyDescent="0.3">
      <c r="A45" s="5" t="s">
        <v>81</v>
      </c>
      <c r="B45" s="6" t="s">
        <v>82</v>
      </c>
      <c r="C45" s="30">
        <v>3.354E-2</v>
      </c>
      <c r="D45" s="30">
        <v>3.3770000000000001E-2</v>
      </c>
      <c r="E45" s="21">
        <v>0.51453034234445005</v>
      </c>
      <c r="F45" s="30">
        <v>0.16578999999999999</v>
      </c>
      <c r="G45" s="30">
        <v>0.16613900000000001</v>
      </c>
      <c r="H45" s="30">
        <f t="shared" si="0"/>
        <v>3.4900000000001596E-4</v>
      </c>
    </row>
    <row r="46" spans="1:8" x14ac:dyDescent="0.3">
      <c r="A46" s="5" t="s">
        <v>87</v>
      </c>
      <c r="B46" s="6" t="s">
        <v>88</v>
      </c>
      <c r="C46" s="30">
        <v>-3.4889999999999997E-2</v>
      </c>
      <c r="D46" s="30">
        <v>3.4610000000000002E-2</v>
      </c>
      <c r="E46" s="21">
        <v>0.51453034234445005</v>
      </c>
      <c r="F46" s="30">
        <v>0.16459099999999999</v>
      </c>
      <c r="G46" s="30">
        <v>0.16494800000000001</v>
      </c>
      <c r="H46" s="30">
        <f t="shared" si="0"/>
        <v>3.5700000000002396E-4</v>
      </c>
    </row>
    <row r="47" spans="1:8" x14ac:dyDescent="0.3">
      <c r="A47" s="5" t="s">
        <v>95</v>
      </c>
      <c r="B47" s="6" t="s">
        <v>96</v>
      </c>
      <c r="C47" s="30">
        <v>-3.4110000000000001E-2</v>
      </c>
      <c r="D47" s="30">
        <v>3.3739999999999999E-2</v>
      </c>
      <c r="E47" s="21">
        <v>0.51453034234445005</v>
      </c>
      <c r="F47" s="30">
        <v>0.16384399999999999</v>
      </c>
      <c r="G47" s="30">
        <v>0.16420299999999999</v>
      </c>
      <c r="H47" s="30">
        <f t="shared" si="0"/>
        <v>3.5899999999999821E-4</v>
      </c>
    </row>
    <row r="48" spans="1:8" x14ac:dyDescent="0.3">
      <c r="A48" s="5" t="s">
        <v>130</v>
      </c>
      <c r="B48" s="6" t="s">
        <v>131</v>
      </c>
      <c r="C48" s="30">
        <v>-3.3459999999999997E-2</v>
      </c>
      <c r="D48" s="30">
        <v>3.9419999999999997E-2</v>
      </c>
      <c r="E48" s="21">
        <v>0.61134500224460997</v>
      </c>
      <c r="F48" s="30">
        <v>0.16526199999999999</v>
      </c>
      <c r="G48" s="30">
        <v>0.165515</v>
      </c>
      <c r="H48" s="30">
        <f t="shared" si="0"/>
        <v>2.5300000000000322E-4</v>
      </c>
    </row>
    <row r="49" spans="1:8" x14ac:dyDescent="0.3">
      <c r="A49" s="5" t="s">
        <v>32</v>
      </c>
      <c r="B49" s="6" t="s">
        <v>33</v>
      </c>
      <c r="C49" s="30">
        <v>2.5940000000000001E-2</v>
      </c>
      <c r="D49" s="30">
        <v>3.5580000000000001E-2</v>
      </c>
      <c r="E49" s="21">
        <v>0.70393298982289998</v>
      </c>
      <c r="F49" s="30">
        <v>0.164851</v>
      </c>
      <c r="G49" s="30">
        <v>0.16503799999999999</v>
      </c>
      <c r="H49" s="30">
        <f t="shared" si="0"/>
        <v>1.8699999999999273E-4</v>
      </c>
    </row>
    <row r="50" spans="1:8" x14ac:dyDescent="0.3">
      <c r="A50" s="5" t="s">
        <v>128</v>
      </c>
      <c r="B50" s="6" t="s">
        <v>129</v>
      </c>
      <c r="C50" s="30">
        <v>2.349E-2</v>
      </c>
      <c r="D50" s="30">
        <v>3.3210000000000003E-2</v>
      </c>
      <c r="E50" s="21">
        <v>0.70900499600046996</v>
      </c>
      <c r="F50" s="30">
        <v>0.164907</v>
      </c>
      <c r="G50" s="30">
        <v>0.16508300000000001</v>
      </c>
      <c r="H50" s="30">
        <f t="shared" si="0"/>
        <v>1.7600000000000948E-4</v>
      </c>
    </row>
    <row r="51" spans="1:8" x14ac:dyDescent="0.3">
      <c r="A51" s="5" t="s">
        <v>101</v>
      </c>
      <c r="B51" s="9" t="s">
        <v>8</v>
      </c>
      <c r="C51" s="30">
        <v>-2.3400000000000001E-2</v>
      </c>
      <c r="D51" s="30">
        <v>3.5839999999999997E-2</v>
      </c>
      <c r="E51" s="21">
        <v>0.72987808940161003</v>
      </c>
      <c r="F51" s="30">
        <v>0.16236</v>
      </c>
      <c r="G51" s="30">
        <v>0.16251099999999999</v>
      </c>
      <c r="H51" s="30">
        <f t="shared" si="0"/>
        <v>1.5099999999998448E-4</v>
      </c>
    </row>
    <row r="52" spans="1:8" x14ac:dyDescent="0.3">
      <c r="A52" s="5" t="s">
        <v>121</v>
      </c>
      <c r="B52" s="6" t="s">
        <v>122</v>
      </c>
      <c r="C52" s="30">
        <v>-2.392E-2</v>
      </c>
      <c r="D52" s="30">
        <v>3.6119999999999999E-2</v>
      </c>
      <c r="E52" s="21">
        <v>0.72987808940161003</v>
      </c>
      <c r="F52" s="30">
        <v>0.16361100000000001</v>
      </c>
      <c r="G52" s="30">
        <v>0.16376599999999999</v>
      </c>
      <c r="H52" s="30">
        <f t="shared" si="0"/>
        <v>1.5499999999998848E-4</v>
      </c>
    </row>
    <row r="53" spans="1:8" x14ac:dyDescent="0.3">
      <c r="A53" s="5" t="s">
        <v>84</v>
      </c>
      <c r="B53" s="9" t="s">
        <v>8</v>
      </c>
      <c r="C53" s="30">
        <v>-2.0029999999999999E-2</v>
      </c>
      <c r="D53" s="30">
        <v>3.4139999999999997E-2</v>
      </c>
      <c r="E53" s="21">
        <v>0.74706197066289004</v>
      </c>
      <c r="F53" s="30">
        <v>0.16425999999999999</v>
      </c>
      <c r="G53" s="30">
        <v>0.164381</v>
      </c>
      <c r="H53" s="30">
        <f t="shared" si="0"/>
        <v>1.2100000000000999E-4</v>
      </c>
    </row>
    <row r="54" spans="1:8" x14ac:dyDescent="0.3">
      <c r="A54" s="5" t="s">
        <v>125</v>
      </c>
      <c r="B54" s="9" t="s">
        <v>8</v>
      </c>
      <c r="C54" s="30">
        <v>-1.915E-2</v>
      </c>
      <c r="D54" s="30">
        <v>3.449E-2</v>
      </c>
      <c r="E54" s="21">
        <v>0.74706197066289004</v>
      </c>
      <c r="F54" s="30">
        <v>0.16404299999999999</v>
      </c>
      <c r="G54" s="30">
        <v>0.16415199999999999</v>
      </c>
      <c r="H54" s="30">
        <f t="shared" si="0"/>
        <v>1.0899999999999799E-4</v>
      </c>
    </row>
    <row r="55" spans="1:8" x14ac:dyDescent="0.3">
      <c r="A55" s="5" t="s">
        <v>34</v>
      </c>
      <c r="B55" s="6" t="s">
        <v>35</v>
      </c>
      <c r="C55" s="30">
        <v>2.2460000000000001E-2</v>
      </c>
      <c r="D55" s="30">
        <v>3.7560000000000003E-2</v>
      </c>
      <c r="E55" s="21">
        <v>0.74706197066289004</v>
      </c>
      <c r="F55" s="30">
        <v>0.164405</v>
      </c>
      <c r="G55" s="30">
        <v>0.16453100000000001</v>
      </c>
      <c r="H55" s="30">
        <f t="shared" si="0"/>
        <v>1.2600000000001499E-4</v>
      </c>
    </row>
    <row r="56" spans="1:8" x14ac:dyDescent="0.3">
      <c r="A56" s="5" t="s">
        <v>108</v>
      </c>
      <c r="B56" s="6" t="s">
        <v>109</v>
      </c>
      <c r="C56" s="30">
        <v>1.8499999999999999E-2</v>
      </c>
      <c r="D56" s="30">
        <v>3.2489999999999998E-2</v>
      </c>
      <c r="E56" s="21">
        <v>0.74706197066289004</v>
      </c>
      <c r="F56" s="30">
        <v>0.163105</v>
      </c>
      <c r="G56" s="30">
        <v>0.16322</v>
      </c>
      <c r="H56" s="30">
        <f t="shared" si="0"/>
        <v>1.1500000000000399E-4</v>
      </c>
    </row>
    <row r="57" spans="1:8" x14ac:dyDescent="0.3">
      <c r="A57" s="5" t="s">
        <v>132</v>
      </c>
      <c r="B57" s="6" t="s">
        <v>133</v>
      </c>
      <c r="C57" s="30">
        <v>1.9019999999999999E-2</v>
      </c>
      <c r="D57" s="30">
        <v>3.3619999999999997E-2</v>
      </c>
      <c r="E57" s="21">
        <v>0.74706197066289004</v>
      </c>
      <c r="F57" s="30">
        <v>0.163491</v>
      </c>
      <c r="G57" s="30">
        <v>0.163604</v>
      </c>
      <c r="H57" s="30">
        <f t="shared" si="0"/>
        <v>1.1300000000000199E-4</v>
      </c>
    </row>
    <row r="58" spans="1:8" x14ac:dyDescent="0.3">
      <c r="A58" s="5" t="s">
        <v>98</v>
      </c>
      <c r="B58" s="9" t="s">
        <v>8</v>
      </c>
      <c r="C58" s="30">
        <v>-1.448E-2</v>
      </c>
      <c r="D58" s="30">
        <v>3.422E-2</v>
      </c>
      <c r="E58" s="21">
        <v>0.81950041264009998</v>
      </c>
      <c r="F58" s="30">
        <v>0.16444300000000001</v>
      </c>
      <c r="G58" s="30">
        <v>0.16450600000000001</v>
      </c>
      <c r="H58" s="30">
        <f t="shared" si="0"/>
        <v>6.3000000000007494E-5</v>
      </c>
    </row>
    <row r="59" spans="1:8" x14ac:dyDescent="0.3">
      <c r="A59" s="5" t="s">
        <v>21</v>
      </c>
      <c r="B59" s="6" t="s">
        <v>22</v>
      </c>
      <c r="C59" s="30">
        <v>1.473E-2</v>
      </c>
      <c r="D59" s="30">
        <v>3.5529999999999999E-2</v>
      </c>
      <c r="E59" s="21">
        <v>0.81950041264009998</v>
      </c>
      <c r="F59" s="30">
        <v>0.16439699999999999</v>
      </c>
      <c r="G59" s="30">
        <v>0.16445799999999999</v>
      </c>
      <c r="H59" s="30">
        <f t="shared" si="0"/>
        <v>6.1000000000005494E-5</v>
      </c>
    </row>
    <row r="60" spans="1:8" x14ac:dyDescent="0.3">
      <c r="A60" s="5" t="s">
        <v>63</v>
      </c>
      <c r="B60" s="6" t="s">
        <v>64</v>
      </c>
      <c r="C60" s="30">
        <v>-1.4500000000000001E-2</v>
      </c>
      <c r="D60" s="30">
        <v>3.526E-2</v>
      </c>
      <c r="E60" s="21">
        <v>0.81950041264009998</v>
      </c>
      <c r="F60" s="30">
        <v>0.16383200000000001</v>
      </c>
      <c r="G60" s="30">
        <v>0.16389100000000001</v>
      </c>
      <c r="H60" s="30">
        <f t="shared" si="0"/>
        <v>5.9000000000003494E-5</v>
      </c>
    </row>
    <row r="61" spans="1:8" x14ac:dyDescent="0.3">
      <c r="A61" s="5" t="s">
        <v>85</v>
      </c>
      <c r="B61" s="6" t="s">
        <v>86</v>
      </c>
      <c r="C61" s="30">
        <v>-1.4500000000000001E-2</v>
      </c>
      <c r="D61" s="30">
        <v>3.4509999999999999E-2</v>
      </c>
      <c r="E61" s="21">
        <v>0.81950041264009998</v>
      </c>
      <c r="F61" s="30">
        <v>0.16347999999999999</v>
      </c>
      <c r="G61" s="30">
        <v>0.16354299999999999</v>
      </c>
      <c r="H61" s="30">
        <f t="shared" si="0"/>
        <v>6.3000000000007494E-5</v>
      </c>
    </row>
    <row r="62" spans="1:8" x14ac:dyDescent="0.3">
      <c r="A62" s="5" t="s">
        <v>55</v>
      </c>
      <c r="B62" s="6" t="s">
        <v>56</v>
      </c>
      <c r="C62" s="30">
        <v>-1.4919999999999999E-2</v>
      </c>
      <c r="D62" s="30">
        <v>3.9109999999999999E-2</v>
      </c>
      <c r="E62" s="21">
        <v>0.83180676104615003</v>
      </c>
      <c r="F62" s="30">
        <v>0.16669200000000001</v>
      </c>
      <c r="G62" s="30">
        <v>0.166743</v>
      </c>
      <c r="H62" s="30">
        <f t="shared" si="0"/>
        <v>5.0999999999995493E-5</v>
      </c>
    </row>
    <row r="63" spans="1:8" x14ac:dyDescent="0.3">
      <c r="A63" s="5" t="s">
        <v>93</v>
      </c>
      <c r="B63" s="6" t="s">
        <v>94</v>
      </c>
      <c r="C63" s="30">
        <v>1.2460000000000001E-2</v>
      </c>
      <c r="D63" s="30">
        <v>3.4880000000000001E-2</v>
      </c>
      <c r="E63" s="21">
        <v>0.83901153649027005</v>
      </c>
      <c r="F63" s="30">
        <v>0.16458500000000001</v>
      </c>
      <c r="G63" s="30">
        <v>0.16463</v>
      </c>
      <c r="H63" s="30">
        <f t="shared" si="0"/>
        <v>4.4999999999989493E-5</v>
      </c>
    </row>
    <row r="64" spans="1:8" x14ac:dyDescent="0.3">
      <c r="A64" s="5" t="s">
        <v>5</v>
      </c>
      <c r="B64" s="6" t="s">
        <v>6</v>
      </c>
      <c r="C64" s="30">
        <v>8.1600000000000006E-3</v>
      </c>
      <c r="D64" s="30">
        <v>3.3070000000000002E-2</v>
      </c>
      <c r="E64" s="21">
        <v>0.89326505029937997</v>
      </c>
      <c r="F64" s="30">
        <v>0.16540199999999999</v>
      </c>
      <c r="G64" s="30">
        <v>0.16542399999999999</v>
      </c>
      <c r="H64" s="30">
        <f t="shared" si="0"/>
        <v>2.1999999999994246E-5</v>
      </c>
    </row>
    <row r="65" spans="1:8" x14ac:dyDescent="0.3">
      <c r="A65" s="5" t="s">
        <v>38</v>
      </c>
      <c r="B65" s="6" t="s">
        <v>39</v>
      </c>
      <c r="C65" s="30">
        <v>-8.6400000000000001E-3</v>
      </c>
      <c r="D65" s="30">
        <v>3.3529999999999997E-2</v>
      </c>
      <c r="E65" s="21">
        <v>0.89326505029937997</v>
      </c>
      <c r="F65" s="30">
        <v>0.16384699999999999</v>
      </c>
      <c r="G65" s="30">
        <v>0.16386999999999999</v>
      </c>
      <c r="H65" s="30">
        <f t="shared" si="0"/>
        <v>2.2999999999995246E-5</v>
      </c>
    </row>
    <row r="66" spans="1:8" x14ac:dyDescent="0.3">
      <c r="A66" s="5" t="s">
        <v>77</v>
      </c>
      <c r="B66" s="6" t="s">
        <v>78</v>
      </c>
      <c r="C66" s="30">
        <v>8.9499999999999996E-3</v>
      </c>
      <c r="D66" s="30">
        <v>3.329E-2</v>
      </c>
      <c r="E66" s="21">
        <v>0.89326505029937997</v>
      </c>
      <c r="F66" s="30">
        <v>0.164377</v>
      </c>
      <c r="G66" s="30">
        <v>0.16440299999999999</v>
      </c>
      <c r="H66" s="30">
        <f t="shared" si="0"/>
        <v>2.5999999999998247E-5</v>
      </c>
    </row>
    <row r="67" spans="1:8" x14ac:dyDescent="0.3">
      <c r="A67" s="5" t="s">
        <v>106</v>
      </c>
      <c r="B67" s="6" t="s">
        <v>107</v>
      </c>
      <c r="C67" s="30">
        <v>7.62E-3</v>
      </c>
      <c r="D67" s="30">
        <v>3.6470000000000002E-2</v>
      </c>
      <c r="E67" s="21">
        <v>0.91166192177827998</v>
      </c>
      <c r="F67" s="30">
        <v>0.16467999999999999</v>
      </c>
      <c r="G67" s="30">
        <v>0.16469500000000001</v>
      </c>
      <c r="H67" s="30">
        <f t="shared" ref="H67:H73" si="1">G67-F67</f>
        <v>1.5000000000015001E-5</v>
      </c>
    </row>
    <row r="68" spans="1:8" x14ac:dyDescent="0.3">
      <c r="A68" s="5" t="s">
        <v>15</v>
      </c>
      <c r="B68" s="6" t="s">
        <v>16</v>
      </c>
      <c r="C68" s="30">
        <v>-4.9899999999999996E-3</v>
      </c>
      <c r="D68" s="30">
        <v>4.444E-2</v>
      </c>
      <c r="E68" s="21">
        <v>0.93695072274631996</v>
      </c>
      <c r="F68" s="30">
        <v>0.16348099999999999</v>
      </c>
      <c r="G68" s="30">
        <v>0.16348599999999999</v>
      </c>
      <c r="H68" s="30">
        <f t="shared" si="1"/>
        <v>5.0000000000050004E-6</v>
      </c>
    </row>
    <row r="69" spans="1:8" x14ac:dyDescent="0.3">
      <c r="A69" s="5" t="s">
        <v>42</v>
      </c>
      <c r="B69" s="6" t="s">
        <v>43</v>
      </c>
      <c r="C69" s="30">
        <v>-4.8300000000000001E-3</v>
      </c>
      <c r="D69" s="30">
        <v>3.6549999999999999E-2</v>
      </c>
      <c r="E69" s="21">
        <v>0.93695072274631996</v>
      </c>
      <c r="F69" s="30">
        <v>0.16322400000000001</v>
      </c>
      <c r="G69" s="30">
        <v>0.16322999999999999</v>
      </c>
      <c r="H69" s="30">
        <f t="shared" si="1"/>
        <v>5.999999999978245E-6</v>
      </c>
    </row>
    <row r="70" spans="1:8" x14ac:dyDescent="0.3">
      <c r="A70" s="5" t="s">
        <v>99</v>
      </c>
      <c r="B70" s="6" t="s">
        <v>100</v>
      </c>
      <c r="C70" s="30">
        <v>-4.79E-3</v>
      </c>
      <c r="D70" s="30">
        <v>3.2439999999999997E-2</v>
      </c>
      <c r="E70" s="21">
        <v>0.93695072274631996</v>
      </c>
      <c r="F70" s="30">
        <v>0.16600699999999999</v>
      </c>
      <c r="G70" s="30">
        <v>0.16601399999999999</v>
      </c>
      <c r="H70" s="30">
        <f t="shared" si="1"/>
        <v>7.0000000000070006E-6</v>
      </c>
    </row>
    <row r="71" spans="1:8" x14ac:dyDescent="0.3">
      <c r="A71" s="5" t="s">
        <v>104</v>
      </c>
      <c r="B71" s="6" t="s">
        <v>105</v>
      </c>
      <c r="C71" s="30">
        <v>-4.0099999999999997E-3</v>
      </c>
      <c r="D71" s="30">
        <v>3.3119999999999997E-2</v>
      </c>
      <c r="E71" s="21">
        <v>0.93695072274631996</v>
      </c>
      <c r="F71" s="30">
        <v>0.164296</v>
      </c>
      <c r="G71" s="30">
        <v>0.164301</v>
      </c>
      <c r="H71" s="30">
        <f t="shared" si="1"/>
        <v>5.0000000000050004E-6</v>
      </c>
    </row>
    <row r="72" spans="1:8" x14ac:dyDescent="0.3">
      <c r="A72" s="5" t="s">
        <v>13</v>
      </c>
      <c r="B72" s="6" t="s">
        <v>14</v>
      </c>
      <c r="C72" s="30">
        <v>-1.16E-3</v>
      </c>
      <c r="D72" s="30">
        <v>3.9849999999999997E-2</v>
      </c>
      <c r="E72" s="21">
        <v>0.99083266398464998</v>
      </c>
      <c r="F72" s="30">
        <v>0.163912</v>
      </c>
      <c r="G72" s="30">
        <v>0.163912</v>
      </c>
      <c r="H72" s="30">
        <f t="shared" si="1"/>
        <v>0</v>
      </c>
    </row>
    <row r="73" spans="1:8" x14ac:dyDescent="0.3">
      <c r="A73" s="5" t="s">
        <v>71</v>
      </c>
      <c r="B73" s="6" t="s">
        <v>72</v>
      </c>
      <c r="C73" s="30">
        <v>-6.0999999999999999E-5</v>
      </c>
      <c r="D73" s="30">
        <v>3.669E-2</v>
      </c>
      <c r="E73" s="21">
        <v>0.99867363284563004</v>
      </c>
      <c r="F73" s="30">
        <v>0.16395899999999999</v>
      </c>
      <c r="G73" s="30">
        <v>0.16395899999999999</v>
      </c>
      <c r="H73" s="30">
        <f t="shared" si="1"/>
        <v>0</v>
      </c>
    </row>
  </sheetData>
  <mergeCells count="1">
    <mergeCell ref="A1:H1"/>
  </mergeCells>
  <conditionalFormatting sqref="E1:E1048576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27552-EF6C-4759-A420-86A989865439}">
  <dimension ref="A1:E29"/>
  <sheetViews>
    <sheetView workbookViewId="0">
      <selection activeCell="B19" sqref="B19"/>
    </sheetView>
  </sheetViews>
  <sheetFormatPr defaultRowHeight="15.5" x14ac:dyDescent="0.35"/>
  <cols>
    <col min="1" max="1" width="14.5703125" style="31" bestFit="1" customWidth="1"/>
    <col min="2" max="2" width="48.5" style="31" bestFit="1" customWidth="1"/>
    <col min="3" max="3" width="6" style="31" bestFit="1" customWidth="1"/>
    <col min="4" max="4" width="5.5" style="31" bestFit="1" customWidth="1"/>
    <col min="5" max="5" width="8.7109375" style="31" bestFit="1" customWidth="1"/>
    <col min="6" max="16384" width="9.140625" style="31"/>
  </cols>
  <sheetData>
    <row r="1" spans="1:5" x14ac:dyDescent="0.35">
      <c r="A1" s="60" t="s">
        <v>180</v>
      </c>
      <c r="B1" s="60"/>
      <c r="C1" s="60"/>
      <c r="D1" s="60"/>
      <c r="E1" s="60"/>
    </row>
    <row r="2" spans="1:5" x14ac:dyDescent="0.35">
      <c r="A2" s="3" t="s">
        <v>0</v>
      </c>
      <c r="B2" s="4" t="s">
        <v>1</v>
      </c>
      <c r="C2" s="28" t="s">
        <v>150</v>
      </c>
      <c r="D2" s="28" t="s">
        <v>151</v>
      </c>
      <c r="E2" s="29" t="s">
        <v>156</v>
      </c>
    </row>
    <row r="3" spans="1:5" x14ac:dyDescent="0.35">
      <c r="A3" s="18" t="s">
        <v>7</v>
      </c>
      <c r="B3" s="19" t="s">
        <v>8</v>
      </c>
      <c r="C3" s="32">
        <v>-0.1588</v>
      </c>
      <c r="D3" s="32">
        <v>3.27E-2</v>
      </c>
      <c r="E3" s="33">
        <v>1.2325471105967199E-6</v>
      </c>
    </row>
    <row r="4" spans="1:5" x14ac:dyDescent="0.35">
      <c r="A4" s="24" t="s">
        <v>9</v>
      </c>
      <c r="B4" s="19" t="s">
        <v>10</v>
      </c>
      <c r="C4" s="32">
        <v>-6.6699999999999995E-2</v>
      </c>
      <c r="D4" s="32">
        <v>3.0499999999999999E-2</v>
      </c>
      <c r="E4" s="33">
        <v>2.8735675744753601E-2</v>
      </c>
    </row>
    <row r="5" spans="1:5" x14ac:dyDescent="0.35">
      <c r="A5" s="24" t="s">
        <v>3</v>
      </c>
      <c r="B5" s="19" t="s">
        <v>4</v>
      </c>
      <c r="C5" s="32">
        <v>-0.16819999999999999</v>
      </c>
      <c r="D5" s="32">
        <v>3.0499999999999999E-2</v>
      </c>
      <c r="E5" s="33">
        <v>3.6017471671811998E-8</v>
      </c>
    </row>
    <row r="6" spans="1:5" x14ac:dyDescent="0.35">
      <c r="A6" s="24" t="s">
        <v>19</v>
      </c>
      <c r="B6" s="19" t="s">
        <v>20</v>
      </c>
      <c r="C6" s="32">
        <v>-0.13189999999999999</v>
      </c>
      <c r="D6" s="32">
        <v>3.2000000000000001E-2</v>
      </c>
      <c r="E6" s="33">
        <v>3.7430928616188901E-5</v>
      </c>
    </row>
    <row r="7" spans="1:5" x14ac:dyDescent="0.35">
      <c r="A7" s="24" t="s">
        <v>40</v>
      </c>
      <c r="B7" s="19" t="s">
        <v>8</v>
      </c>
      <c r="C7" s="32">
        <v>0.1071</v>
      </c>
      <c r="D7" s="32">
        <v>2.9700000000000001E-2</v>
      </c>
      <c r="E7" s="33">
        <v>3.1130189808514699E-4</v>
      </c>
    </row>
    <row r="8" spans="1:5" x14ac:dyDescent="0.35">
      <c r="A8" s="24" t="s">
        <v>48</v>
      </c>
      <c r="B8" s="19" t="s">
        <v>49</v>
      </c>
      <c r="C8" s="32">
        <v>-7.1599999999999997E-2</v>
      </c>
      <c r="D8" s="32">
        <v>2.7799999999999998E-2</v>
      </c>
      <c r="E8" s="33">
        <v>9.9339775997506E-3</v>
      </c>
    </row>
    <row r="9" spans="1:5" x14ac:dyDescent="0.35">
      <c r="A9" s="24" t="s">
        <v>44</v>
      </c>
      <c r="B9" s="19" t="s">
        <v>45</v>
      </c>
      <c r="C9" s="32">
        <v>-6.6900000000000001E-2</v>
      </c>
      <c r="D9" s="32">
        <v>2.87E-2</v>
      </c>
      <c r="E9" s="33">
        <v>1.96456577939065E-2</v>
      </c>
    </row>
    <row r="10" spans="1:5" x14ac:dyDescent="0.35">
      <c r="A10" s="24" t="s">
        <v>26</v>
      </c>
      <c r="B10" s="19" t="s">
        <v>27</v>
      </c>
      <c r="C10" s="32">
        <v>5.0299999999999997E-2</v>
      </c>
      <c r="D10" s="32">
        <v>2.98E-2</v>
      </c>
      <c r="E10" s="33">
        <v>9.1810791878980003E-2</v>
      </c>
    </row>
    <row r="11" spans="1:5" x14ac:dyDescent="0.35">
      <c r="A11" s="24" t="s">
        <v>50</v>
      </c>
      <c r="B11" s="19" t="s">
        <v>8</v>
      </c>
      <c r="C11" s="32">
        <v>-0.21429999999999999</v>
      </c>
      <c r="D11" s="32">
        <v>3.3599999999999998E-2</v>
      </c>
      <c r="E11" s="33">
        <v>1.7590440215542401E-10</v>
      </c>
    </row>
    <row r="12" spans="1:5" x14ac:dyDescent="0.35">
      <c r="A12" s="24" t="s">
        <v>51</v>
      </c>
      <c r="B12" s="19" t="s">
        <v>52</v>
      </c>
      <c r="C12" s="32">
        <v>-3.9899999999999998E-2</v>
      </c>
      <c r="D12" s="32">
        <v>2.69E-2</v>
      </c>
      <c r="E12" s="33">
        <v>0.13848981020234</v>
      </c>
    </row>
    <row r="13" spans="1:5" x14ac:dyDescent="0.35">
      <c r="A13" s="24" t="s">
        <v>53</v>
      </c>
      <c r="B13" s="19" t="s">
        <v>54</v>
      </c>
      <c r="C13" s="32">
        <v>-0.1779</v>
      </c>
      <c r="D13" s="32">
        <v>3.4000000000000002E-2</v>
      </c>
      <c r="E13" s="33">
        <v>1.6262439661574001E-7</v>
      </c>
    </row>
    <row r="14" spans="1:5" x14ac:dyDescent="0.35">
      <c r="A14" s="24" t="s">
        <v>57</v>
      </c>
      <c r="B14" s="19" t="s">
        <v>58</v>
      </c>
      <c r="C14" s="32">
        <v>-4.2599999999999999E-2</v>
      </c>
      <c r="D14" s="32">
        <v>2.8000000000000001E-2</v>
      </c>
      <c r="E14" s="33">
        <v>0.12877591332700999</v>
      </c>
    </row>
    <row r="15" spans="1:5" x14ac:dyDescent="0.35">
      <c r="A15" s="24" t="s">
        <v>67</v>
      </c>
      <c r="B15" s="19" t="s">
        <v>68</v>
      </c>
      <c r="C15" s="32">
        <v>-6.5199999999999994E-2</v>
      </c>
      <c r="D15" s="32">
        <v>2.64E-2</v>
      </c>
      <c r="E15" s="33">
        <v>1.34145550651472E-2</v>
      </c>
    </row>
    <row r="16" spans="1:5" x14ac:dyDescent="0.35">
      <c r="A16" s="24" t="s">
        <v>61</v>
      </c>
      <c r="B16" s="19" t="s">
        <v>62</v>
      </c>
      <c r="C16" s="32">
        <v>-7.8799999999999995E-2</v>
      </c>
      <c r="D16" s="32">
        <v>3.5499999999999997E-2</v>
      </c>
      <c r="E16" s="33">
        <v>2.65328893501433E-2</v>
      </c>
    </row>
    <row r="17" spans="1:5" x14ac:dyDescent="0.35">
      <c r="A17" s="24" t="s">
        <v>69</v>
      </c>
      <c r="B17" s="19" t="s">
        <v>70</v>
      </c>
      <c r="C17" s="32">
        <v>5.1999999999999998E-2</v>
      </c>
      <c r="D17" s="32">
        <v>2.81E-2</v>
      </c>
      <c r="E17" s="33">
        <v>6.4361913369249998E-2</v>
      </c>
    </row>
    <row r="18" spans="1:5" x14ac:dyDescent="0.35">
      <c r="A18" s="24" t="s">
        <v>75</v>
      </c>
      <c r="B18" s="19" t="s">
        <v>76</v>
      </c>
      <c r="C18" s="32">
        <v>-0.1231</v>
      </c>
      <c r="D18" s="32">
        <v>3.4799999999999998E-2</v>
      </c>
      <c r="E18" s="33">
        <v>3.9849140551151402E-4</v>
      </c>
    </row>
    <row r="19" spans="1:5" x14ac:dyDescent="0.35">
      <c r="A19" s="24" t="s">
        <v>73</v>
      </c>
      <c r="B19" s="19" t="s">
        <v>74</v>
      </c>
      <c r="C19" s="32">
        <v>-9.7000000000000003E-3</v>
      </c>
      <c r="D19" s="32">
        <v>3.2899999999999999E-2</v>
      </c>
      <c r="E19" s="33">
        <v>0.76817206197542998</v>
      </c>
    </row>
    <row r="20" spans="1:5" x14ac:dyDescent="0.35">
      <c r="A20" s="24" t="s">
        <v>83</v>
      </c>
      <c r="B20" s="19" t="s">
        <v>8</v>
      </c>
      <c r="C20" s="32">
        <v>-8.6900000000000005E-2</v>
      </c>
      <c r="D20" s="32">
        <v>3.9899999999999998E-2</v>
      </c>
      <c r="E20" s="33">
        <v>2.9477006761568999E-2</v>
      </c>
    </row>
    <row r="21" spans="1:5" x14ac:dyDescent="0.35">
      <c r="A21" s="24" t="s">
        <v>112</v>
      </c>
      <c r="B21" s="19" t="s">
        <v>113</v>
      </c>
      <c r="C21" s="32">
        <v>-9.64E-2</v>
      </c>
      <c r="D21" s="32">
        <v>3.1E-2</v>
      </c>
      <c r="E21" s="33">
        <v>1.8863403157034499E-3</v>
      </c>
    </row>
    <row r="22" spans="1:5" x14ac:dyDescent="0.35">
      <c r="A22" s="24" t="s">
        <v>89</v>
      </c>
      <c r="B22" s="19" t="s">
        <v>90</v>
      </c>
      <c r="C22" s="32">
        <v>-0.1019</v>
      </c>
      <c r="D22" s="32">
        <v>3.0800000000000001E-2</v>
      </c>
      <c r="E22" s="33">
        <v>9.5241242994070698E-4</v>
      </c>
    </row>
    <row r="23" spans="1:5" x14ac:dyDescent="0.35">
      <c r="A23" s="24" t="s">
        <v>97</v>
      </c>
      <c r="B23" s="19" t="s">
        <v>8</v>
      </c>
      <c r="C23" s="32">
        <v>-0.1249</v>
      </c>
      <c r="D23" s="32">
        <v>3.4799999999999998E-2</v>
      </c>
      <c r="E23" s="33">
        <v>3.2761582375062599E-4</v>
      </c>
    </row>
    <row r="24" spans="1:5" x14ac:dyDescent="0.35">
      <c r="A24" s="24" t="s">
        <v>24</v>
      </c>
      <c r="B24" s="19" t="s">
        <v>25</v>
      </c>
      <c r="C24" s="32">
        <v>-0.14169999999999999</v>
      </c>
      <c r="D24" s="32">
        <v>3.56E-2</v>
      </c>
      <c r="E24" s="33">
        <v>6.9134528906110998E-5</v>
      </c>
    </row>
    <row r="25" spans="1:5" x14ac:dyDescent="0.35">
      <c r="A25" s="24" t="s">
        <v>102</v>
      </c>
      <c r="B25" s="19" t="s">
        <v>103</v>
      </c>
      <c r="C25" s="32">
        <v>6.4199999999999993E-2</v>
      </c>
      <c r="D25" s="32">
        <v>3.09E-2</v>
      </c>
      <c r="E25" s="33">
        <v>3.7864402916808898E-2</v>
      </c>
    </row>
    <row r="26" spans="1:5" x14ac:dyDescent="0.35">
      <c r="A26" s="24" t="s">
        <v>114</v>
      </c>
      <c r="B26" s="19" t="s">
        <v>8</v>
      </c>
      <c r="C26" s="32">
        <v>-5.6899999999999999E-2</v>
      </c>
      <c r="D26" s="32">
        <v>3.0499999999999999E-2</v>
      </c>
      <c r="E26" s="33">
        <v>6.1887734231885101E-2</v>
      </c>
    </row>
    <row r="27" spans="1:5" x14ac:dyDescent="0.35">
      <c r="A27" s="24" t="s">
        <v>115</v>
      </c>
      <c r="B27" s="19" t="s">
        <v>116</v>
      </c>
      <c r="C27" s="32">
        <v>-4.2999999999999997E-2</v>
      </c>
      <c r="D27" s="32">
        <v>2.8400000000000002E-2</v>
      </c>
      <c r="E27" s="33">
        <v>0.13055900902923001</v>
      </c>
    </row>
    <row r="28" spans="1:5" x14ac:dyDescent="0.35">
      <c r="A28" s="24" t="s">
        <v>123</v>
      </c>
      <c r="B28" s="19" t="s">
        <v>124</v>
      </c>
      <c r="C28" s="32">
        <v>-0.1142</v>
      </c>
      <c r="D28" s="32">
        <v>2.92E-2</v>
      </c>
      <c r="E28" s="33">
        <v>9.3520991230944004E-5</v>
      </c>
    </row>
    <row r="29" spans="1:5" x14ac:dyDescent="0.35">
      <c r="A29" s="24" t="s">
        <v>126</v>
      </c>
      <c r="B29" s="19" t="s">
        <v>127</v>
      </c>
      <c r="C29" s="32">
        <v>-0.1404</v>
      </c>
      <c r="D29" s="32">
        <v>3.0599999999999999E-2</v>
      </c>
      <c r="E29" s="33">
        <v>4.5090424931615303E-6</v>
      </c>
    </row>
  </sheetData>
  <autoFilter ref="A2:E2" xr:uid="{8F9A0FC1-E134-4B5B-B620-FF226502A86C}">
    <sortState xmlns:xlrd2="http://schemas.microsoft.com/office/spreadsheetml/2017/richdata2" ref="A3:E29">
      <sortCondition ref="A2"/>
    </sortState>
  </autoFilter>
  <mergeCells count="1">
    <mergeCell ref="A1:E1"/>
  </mergeCells>
  <conditionalFormatting sqref="E1:E1048576">
    <cfRule type="cellIs" dxfId="11" priority="12" operator="lessThan">
      <formula>#REF!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E5DB-FA2D-4DC3-9A65-CA4878975631}">
  <dimension ref="A1:H73"/>
  <sheetViews>
    <sheetView workbookViewId="0">
      <selection activeCell="A19" sqref="A19"/>
    </sheetView>
  </sheetViews>
  <sheetFormatPr defaultColWidth="9.0703125" defaultRowHeight="14" x14ac:dyDescent="0.3"/>
  <cols>
    <col min="1" max="1" width="49.0703125" style="36" bestFit="1" customWidth="1"/>
    <col min="2" max="2" width="23.5703125" style="25" bestFit="1" customWidth="1"/>
    <col min="3" max="3" width="12.92578125" style="2" bestFit="1" customWidth="1"/>
    <col min="4" max="4" width="14" style="2" bestFit="1" customWidth="1"/>
    <col min="5" max="5" width="15.28515625" style="2" bestFit="1" customWidth="1"/>
    <col min="6" max="6" width="12.7109375" style="2" bestFit="1" customWidth="1"/>
    <col min="7" max="7" width="10.2109375" style="2" bestFit="1" customWidth="1"/>
    <col min="8" max="8" width="11.5" style="37" bestFit="1" customWidth="1"/>
    <col min="9" max="16384" width="9.0703125" style="1"/>
  </cols>
  <sheetData>
    <row r="1" spans="1:8" x14ac:dyDescent="0.3">
      <c r="A1" s="57" t="s">
        <v>181</v>
      </c>
      <c r="B1" s="61"/>
      <c r="C1" s="61"/>
      <c r="D1" s="61"/>
      <c r="E1" s="61"/>
      <c r="F1" s="61"/>
      <c r="G1" s="61"/>
      <c r="H1" s="61"/>
    </row>
    <row r="2" spans="1:8" x14ac:dyDescent="0.3">
      <c r="A2" s="34" t="s">
        <v>0</v>
      </c>
      <c r="B2" s="4" t="s">
        <v>157</v>
      </c>
      <c r="C2" s="16" t="s">
        <v>158</v>
      </c>
      <c r="D2" s="16" t="s">
        <v>159</v>
      </c>
      <c r="E2" s="35" t="s">
        <v>160</v>
      </c>
      <c r="F2" s="16" t="s">
        <v>161</v>
      </c>
      <c r="G2" s="16" t="s">
        <v>162</v>
      </c>
      <c r="H2" s="35" t="s">
        <v>163</v>
      </c>
    </row>
    <row r="3" spans="1:8" x14ac:dyDescent="0.3">
      <c r="A3" s="24" t="s">
        <v>50</v>
      </c>
      <c r="B3" s="19" t="s">
        <v>8</v>
      </c>
      <c r="C3" s="30">
        <v>1.5728</v>
      </c>
      <c r="D3" s="30">
        <v>0.1273</v>
      </c>
      <c r="E3" s="21">
        <v>3.1999999999999998E-33</v>
      </c>
      <c r="F3" s="22">
        <v>4.9200000000000001E-2</v>
      </c>
      <c r="G3" s="22">
        <v>9.1800000000000007E-3</v>
      </c>
      <c r="H3" s="21">
        <v>5.3066839109307998E-2</v>
      </c>
    </row>
    <row r="4" spans="1:8" x14ac:dyDescent="0.3">
      <c r="A4" s="18" t="s">
        <v>7</v>
      </c>
      <c r="B4" s="19" t="s">
        <v>8</v>
      </c>
      <c r="C4" s="30">
        <v>1.4730000000000001</v>
      </c>
      <c r="D4" s="30">
        <v>0.12520000000000001</v>
      </c>
      <c r="E4" s="21">
        <v>1.41E-30</v>
      </c>
      <c r="F4" s="22">
        <v>4.8000000000000001E-2</v>
      </c>
      <c r="G4" s="22">
        <v>4.37E-4</v>
      </c>
      <c r="H4" s="21">
        <v>0.84641074768283997</v>
      </c>
    </row>
    <row r="5" spans="1:8" x14ac:dyDescent="0.3">
      <c r="A5" s="24" t="s">
        <v>19</v>
      </c>
      <c r="B5" s="19" t="s">
        <v>20</v>
      </c>
      <c r="C5" s="30">
        <v>1.5610999999999999</v>
      </c>
      <c r="D5" s="30">
        <v>0.13250000000000001</v>
      </c>
      <c r="E5" s="21">
        <v>1.41E-30</v>
      </c>
      <c r="F5" s="22">
        <v>4.5499999999999999E-2</v>
      </c>
      <c r="G5" s="22">
        <v>1.04E-2</v>
      </c>
      <c r="H5" s="21">
        <v>1.3824488954091799E-4</v>
      </c>
    </row>
    <row r="6" spans="1:8" x14ac:dyDescent="0.3">
      <c r="A6" s="24" t="s">
        <v>61</v>
      </c>
      <c r="B6" s="19" t="s">
        <v>62</v>
      </c>
      <c r="C6" s="30">
        <v>1.4632000000000001</v>
      </c>
      <c r="D6" s="30">
        <v>0.14649999999999999</v>
      </c>
      <c r="E6" s="21">
        <v>3.0400000000000001E-22</v>
      </c>
      <c r="F6" s="22">
        <v>3.2000000000000001E-2</v>
      </c>
      <c r="G6" s="22">
        <v>6.4599999999999996E-3</v>
      </c>
      <c r="H6" s="21">
        <v>1.3824488954091799E-4</v>
      </c>
    </row>
    <row r="7" spans="1:8" x14ac:dyDescent="0.3">
      <c r="A7" s="24" t="s">
        <v>3</v>
      </c>
      <c r="B7" s="19" t="s">
        <v>4</v>
      </c>
      <c r="C7" s="30">
        <v>0.86839999999999995</v>
      </c>
      <c r="D7" s="30">
        <v>9.4E-2</v>
      </c>
      <c r="E7" s="21">
        <v>2.9500000000000002E-19</v>
      </c>
      <c r="F7" s="22">
        <v>2.4299999999999999E-2</v>
      </c>
      <c r="G7" s="22">
        <v>3.3300000000000001E-3</v>
      </c>
      <c r="H7" s="21">
        <v>0.43437274184543001</v>
      </c>
    </row>
    <row r="8" spans="1:8" x14ac:dyDescent="0.3">
      <c r="A8" s="24" t="s">
        <v>9</v>
      </c>
      <c r="B8" s="19" t="s">
        <v>10</v>
      </c>
      <c r="C8" s="30">
        <v>1.1027</v>
      </c>
      <c r="D8" s="30">
        <v>0.11940000000000001</v>
      </c>
      <c r="E8" s="21">
        <v>2.9500000000000002E-19</v>
      </c>
      <c r="F8" s="22">
        <v>2.93E-2</v>
      </c>
      <c r="G8" s="22">
        <v>2.1199999999999999E-3</v>
      </c>
      <c r="H8" s="21">
        <v>0.59612227131953999</v>
      </c>
    </row>
    <row r="9" spans="1:8" x14ac:dyDescent="0.3">
      <c r="A9" s="24" t="s">
        <v>97</v>
      </c>
      <c r="B9" s="19" t="s">
        <v>8</v>
      </c>
      <c r="C9" s="30">
        <v>0.92789999999999995</v>
      </c>
      <c r="D9" s="30">
        <v>0.1066</v>
      </c>
      <c r="E9" s="21">
        <v>3.3E-17</v>
      </c>
      <c r="F9" s="22">
        <v>2.53E-2</v>
      </c>
      <c r="G9" s="22">
        <v>1.42E-3</v>
      </c>
      <c r="H9" s="21">
        <v>0.43437274184543001</v>
      </c>
    </row>
    <row r="10" spans="1:8" x14ac:dyDescent="0.3">
      <c r="A10" s="24" t="s">
        <v>114</v>
      </c>
      <c r="B10" s="19" t="s">
        <v>8</v>
      </c>
      <c r="C10" s="30">
        <v>0.70909999999999995</v>
      </c>
      <c r="D10" s="30">
        <v>8.6699999999999999E-2</v>
      </c>
      <c r="E10" s="21">
        <v>2.5300000000000001E-15</v>
      </c>
      <c r="F10" s="22">
        <v>1.9599999999999999E-2</v>
      </c>
      <c r="G10" s="22">
        <v>8.3999999999999995E-5</v>
      </c>
      <c r="H10" s="21">
        <v>0.63182113614491997</v>
      </c>
    </row>
    <row r="11" spans="1:8" x14ac:dyDescent="0.3">
      <c r="A11" s="24" t="s">
        <v>112</v>
      </c>
      <c r="B11" s="19" t="s">
        <v>113</v>
      </c>
      <c r="C11" s="30">
        <v>0.73599999999999999</v>
      </c>
      <c r="D11" s="30">
        <v>9.35E-2</v>
      </c>
      <c r="E11" s="21">
        <v>2.68E-14</v>
      </c>
      <c r="F11" s="22">
        <v>2.1700000000000001E-2</v>
      </c>
      <c r="G11" s="22">
        <v>1.03E-2</v>
      </c>
      <c r="H11" s="21">
        <v>1.5724076073016E-4</v>
      </c>
    </row>
    <row r="12" spans="1:8" x14ac:dyDescent="0.3">
      <c r="A12" s="24" t="s">
        <v>126</v>
      </c>
      <c r="B12" s="19" t="s">
        <v>127</v>
      </c>
      <c r="C12" s="30">
        <v>0.85</v>
      </c>
      <c r="D12" s="30">
        <v>0.1101</v>
      </c>
      <c r="E12" s="21">
        <v>8.3099999999999994E-14</v>
      </c>
      <c r="F12" s="22">
        <v>2.06E-2</v>
      </c>
      <c r="G12" s="22">
        <v>1.5499999999999999E-3</v>
      </c>
      <c r="H12" s="21">
        <v>0.63690228360505996</v>
      </c>
    </row>
    <row r="13" spans="1:8" x14ac:dyDescent="0.3">
      <c r="A13" s="24" t="s">
        <v>44</v>
      </c>
      <c r="B13" s="19" t="s">
        <v>45</v>
      </c>
      <c r="C13" s="30">
        <v>0.63770000000000004</v>
      </c>
      <c r="D13" s="30">
        <v>8.8099999999999998E-2</v>
      </c>
      <c r="E13" s="21">
        <v>2.9299999999999998E-12</v>
      </c>
      <c r="F13" s="22">
        <v>1.5299999999999999E-2</v>
      </c>
      <c r="G13" s="22">
        <v>3.31E-3</v>
      </c>
      <c r="H13" s="21">
        <v>0.43437274184543001</v>
      </c>
    </row>
    <row r="14" spans="1:8" x14ac:dyDescent="0.3">
      <c r="A14" s="24" t="s">
        <v>53</v>
      </c>
      <c r="B14" s="19" t="s">
        <v>54</v>
      </c>
      <c r="C14" s="30">
        <v>0.67769999999999997</v>
      </c>
      <c r="D14" s="30">
        <v>0.1047</v>
      </c>
      <c r="E14" s="21">
        <v>5.7699999999999997E-10</v>
      </c>
      <c r="F14" s="22">
        <v>1.0800000000000001E-2</v>
      </c>
      <c r="G14" s="22">
        <v>3.1900000000000001E-3</v>
      </c>
      <c r="H14" s="21">
        <v>0.84641074768283997</v>
      </c>
    </row>
    <row r="15" spans="1:8" x14ac:dyDescent="0.3">
      <c r="A15" s="24" t="s">
        <v>130</v>
      </c>
      <c r="B15" s="19" t="s">
        <v>131</v>
      </c>
      <c r="C15" s="30">
        <v>0.60589999999999999</v>
      </c>
      <c r="D15" s="30">
        <v>9.4700000000000006E-2</v>
      </c>
      <c r="E15" s="21">
        <v>8.6999999999999999E-10</v>
      </c>
      <c r="F15" s="22">
        <v>1.1599999999999999E-2</v>
      </c>
      <c r="G15" s="22">
        <v>1.1900000000000001E-3</v>
      </c>
      <c r="H15" s="21">
        <v>0.46148100322065999</v>
      </c>
    </row>
    <row r="16" spans="1:8" x14ac:dyDescent="0.3">
      <c r="A16" s="24" t="s">
        <v>57</v>
      </c>
      <c r="B16" s="19" t="s">
        <v>58</v>
      </c>
      <c r="C16" s="30">
        <v>0.54600000000000004</v>
      </c>
      <c r="D16" s="30">
        <v>8.6599999999999996E-2</v>
      </c>
      <c r="E16" s="21">
        <v>1.4700000000000001E-9</v>
      </c>
      <c r="F16" s="22">
        <v>1.43E-2</v>
      </c>
      <c r="G16" s="22">
        <v>4.0699999999999998E-3</v>
      </c>
      <c r="H16" s="21">
        <v>0.43437274184543001</v>
      </c>
    </row>
    <row r="17" spans="1:8" x14ac:dyDescent="0.3">
      <c r="A17" s="24" t="s">
        <v>48</v>
      </c>
      <c r="B17" s="19" t="s">
        <v>49</v>
      </c>
      <c r="C17" s="30">
        <v>0.44059999999999999</v>
      </c>
      <c r="D17" s="30">
        <v>7.9399999999999998E-2</v>
      </c>
      <c r="E17" s="21">
        <v>1.37E-7</v>
      </c>
      <c r="F17" s="22">
        <v>6.4799999999999996E-3</v>
      </c>
      <c r="G17" s="22">
        <v>1.5200000000000001E-3</v>
      </c>
      <c r="H17" s="21">
        <v>0.84641074768283997</v>
      </c>
    </row>
    <row r="18" spans="1:8" x14ac:dyDescent="0.3">
      <c r="A18" s="24" t="s">
        <v>83</v>
      </c>
      <c r="B18" s="19" t="s">
        <v>8</v>
      </c>
      <c r="C18" s="30">
        <v>0.70399999999999996</v>
      </c>
      <c r="D18" s="30">
        <v>0.12720000000000001</v>
      </c>
      <c r="E18" s="21">
        <v>1.4000000000000001E-7</v>
      </c>
      <c r="F18" s="22">
        <v>8.4399999999999996E-3</v>
      </c>
      <c r="G18" s="22">
        <v>5.5599999999999996E-4</v>
      </c>
      <c r="H18" s="21">
        <v>0.89839739053456003</v>
      </c>
    </row>
    <row r="19" spans="1:8" x14ac:dyDescent="0.3">
      <c r="A19" s="24" t="s">
        <v>75</v>
      </c>
      <c r="B19" s="19" t="s">
        <v>76</v>
      </c>
      <c r="C19" s="30">
        <v>0.47439999999999999</v>
      </c>
      <c r="D19" s="30">
        <v>9.3600000000000003E-2</v>
      </c>
      <c r="E19" s="21">
        <v>1.68E-6</v>
      </c>
      <c r="F19" s="22">
        <v>6.3099999999999996E-3</v>
      </c>
      <c r="G19" s="22">
        <v>6.2699999999999995E-4</v>
      </c>
      <c r="H19" s="21">
        <v>0.84641074768283997</v>
      </c>
    </row>
    <row r="20" spans="1:8" x14ac:dyDescent="0.3">
      <c r="A20" s="24" t="s">
        <v>28</v>
      </c>
      <c r="B20" s="19" t="s">
        <v>29</v>
      </c>
      <c r="C20" s="30">
        <v>0.42220000000000002</v>
      </c>
      <c r="D20" s="30">
        <v>8.7599999999999997E-2</v>
      </c>
      <c r="E20" s="21">
        <v>5.6099999999999997E-6</v>
      </c>
      <c r="F20" s="22">
        <v>5.7999999999999996E-3</v>
      </c>
      <c r="G20" s="22">
        <v>2.1700000000000001E-3</v>
      </c>
      <c r="H20" s="21">
        <v>0.43437274184543001</v>
      </c>
    </row>
    <row r="21" spans="1:8" x14ac:dyDescent="0.3">
      <c r="A21" s="24" t="s">
        <v>73</v>
      </c>
      <c r="B21" s="19" t="s">
        <v>74</v>
      </c>
      <c r="C21" s="30">
        <v>0.48060000000000003</v>
      </c>
      <c r="D21" s="30">
        <v>0.1042</v>
      </c>
      <c r="E21" s="21">
        <v>1.48907E-5</v>
      </c>
      <c r="F21" s="22">
        <v>6.2899999999999996E-3</v>
      </c>
      <c r="G21" s="22">
        <v>6.0999999999999997E-4</v>
      </c>
      <c r="H21" s="21">
        <v>0.70436639117680999</v>
      </c>
    </row>
    <row r="22" spans="1:8" x14ac:dyDescent="0.3">
      <c r="A22" s="24" t="s">
        <v>123</v>
      </c>
      <c r="B22" s="19" t="s">
        <v>124</v>
      </c>
      <c r="C22" s="30">
        <v>0.3634</v>
      </c>
      <c r="D22" s="30">
        <v>8.1500000000000003E-2</v>
      </c>
      <c r="E22" s="21">
        <v>2.9124000000000001E-5</v>
      </c>
      <c r="F22" s="22">
        <v>4.9500000000000004E-3</v>
      </c>
      <c r="G22" s="22">
        <v>2.3800000000000002E-3</v>
      </c>
      <c r="H22" s="21">
        <v>0.63182113614491997</v>
      </c>
    </row>
    <row r="23" spans="1:8" x14ac:dyDescent="0.3">
      <c r="A23" s="24" t="s">
        <v>23</v>
      </c>
      <c r="B23" s="19" t="s">
        <v>8</v>
      </c>
      <c r="C23" s="30">
        <v>0.3276</v>
      </c>
      <c r="D23" s="30">
        <v>7.7499999999999999E-2</v>
      </c>
      <c r="E23" s="21">
        <v>8.0671499999999995E-5</v>
      </c>
      <c r="F23" s="22">
        <v>4.4600000000000004E-3</v>
      </c>
      <c r="G23" s="22">
        <v>2.9399999999999999E-3</v>
      </c>
      <c r="H23" s="21">
        <v>0.43437274184543001</v>
      </c>
    </row>
    <row r="24" spans="1:8" x14ac:dyDescent="0.3">
      <c r="A24" s="24" t="s">
        <v>11</v>
      </c>
      <c r="B24" s="19" t="s">
        <v>12</v>
      </c>
      <c r="C24" s="30">
        <v>0.3669</v>
      </c>
      <c r="D24" s="30">
        <v>8.7499999999999994E-2</v>
      </c>
      <c r="E24" s="21">
        <v>8.86438E-5</v>
      </c>
      <c r="F24" s="22">
        <v>4.8199999999999996E-3</v>
      </c>
      <c r="G24" s="22">
        <v>3.6000000000000001E-5</v>
      </c>
      <c r="H24" s="21">
        <v>0.62425228413089995</v>
      </c>
    </row>
    <row r="25" spans="1:8" x14ac:dyDescent="0.3">
      <c r="A25" s="24" t="s">
        <v>101</v>
      </c>
      <c r="B25" s="19" t="s">
        <v>8</v>
      </c>
      <c r="C25" s="30">
        <v>0.33439999999999998</v>
      </c>
      <c r="D25" s="30">
        <v>8.1199999999999994E-2</v>
      </c>
      <c r="E25" s="21">
        <v>1.18198E-4</v>
      </c>
      <c r="F25" s="22">
        <v>2.48E-3</v>
      </c>
      <c r="G25" s="22">
        <v>6.9199999999999999E-3</v>
      </c>
      <c r="H25" s="21">
        <v>0.15878813381352</v>
      </c>
    </row>
    <row r="26" spans="1:8" x14ac:dyDescent="0.3">
      <c r="A26" s="24" t="s">
        <v>67</v>
      </c>
      <c r="B26" s="19" t="s">
        <v>68</v>
      </c>
      <c r="C26" s="30">
        <v>0.2797</v>
      </c>
      <c r="D26" s="30">
        <v>7.8399999999999997E-2</v>
      </c>
      <c r="E26" s="21">
        <v>1.061301E-3</v>
      </c>
      <c r="F26" s="22">
        <v>2.8500000000000001E-3</v>
      </c>
      <c r="G26" s="22">
        <v>1.5299999999999999E-3</v>
      </c>
      <c r="H26" s="21">
        <v>0.45255432485649</v>
      </c>
    </row>
    <row r="27" spans="1:8" x14ac:dyDescent="0.3">
      <c r="A27" s="24" t="s">
        <v>41</v>
      </c>
      <c r="B27" s="19" t="s">
        <v>8</v>
      </c>
      <c r="C27" s="30">
        <v>0.35580000000000001</v>
      </c>
      <c r="D27" s="30">
        <v>0.1089</v>
      </c>
      <c r="E27" s="21">
        <v>3.0877449999999998E-3</v>
      </c>
      <c r="F27" s="22">
        <v>4.8300000000000001E-3</v>
      </c>
      <c r="G27" s="22">
        <v>4.5300000000000002E-3</v>
      </c>
      <c r="H27" s="21">
        <v>0.43437274184543001</v>
      </c>
    </row>
    <row r="28" spans="1:8" x14ac:dyDescent="0.3">
      <c r="A28" s="24" t="s">
        <v>77</v>
      </c>
      <c r="B28" s="19" t="s">
        <v>78</v>
      </c>
      <c r="C28" s="30">
        <v>0.23630000000000001</v>
      </c>
      <c r="D28" s="30">
        <v>7.5399999999999995E-2</v>
      </c>
      <c r="E28" s="21">
        <v>4.7064979999999999E-3</v>
      </c>
      <c r="F28" s="22">
        <v>2.4199999999999998E-3</v>
      </c>
      <c r="G28" s="22">
        <v>1.06E-2</v>
      </c>
      <c r="H28" s="21">
        <v>1.3824488954091799E-4</v>
      </c>
    </row>
    <row r="29" spans="1:8" x14ac:dyDescent="0.3">
      <c r="A29" s="24" t="s">
        <v>89</v>
      </c>
      <c r="B29" s="19" t="s">
        <v>90</v>
      </c>
      <c r="C29" s="30">
        <v>0.26650000000000001</v>
      </c>
      <c r="D29" s="30">
        <v>8.5300000000000001E-2</v>
      </c>
      <c r="E29" s="21">
        <v>4.7064979999999999E-3</v>
      </c>
      <c r="F29" s="22">
        <v>3.7499999999999999E-3</v>
      </c>
      <c r="G29" s="22">
        <v>9.8799999999999995E-4</v>
      </c>
      <c r="H29" s="21">
        <v>0.70436639117680999</v>
      </c>
    </row>
    <row r="30" spans="1:8" x14ac:dyDescent="0.3">
      <c r="A30" s="24" t="s">
        <v>24</v>
      </c>
      <c r="B30" s="19" t="s">
        <v>25</v>
      </c>
      <c r="C30" s="30">
        <v>0.28460000000000002</v>
      </c>
      <c r="D30" s="30">
        <v>9.5100000000000004E-2</v>
      </c>
      <c r="E30" s="21">
        <v>7.0050420000000004E-3</v>
      </c>
      <c r="F30" s="22">
        <v>8.4400000000000002E-4</v>
      </c>
      <c r="G30" s="22">
        <v>5.28E-3</v>
      </c>
      <c r="H30" s="21">
        <v>0.20883466425055</v>
      </c>
    </row>
    <row r="31" spans="1:8" x14ac:dyDescent="0.3">
      <c r="A31" s="24" t="s">
        <v>87</v>
      </c>
      <c r="B31" s="19" t="s">
        <v>88</v>
      </c>
      <c r="C31" s="30">
        <v>0.23730000000000001</v>
      </c>
      <c r="D31" s="30">
        <v>8.2500000000000004E-2</v>
      </c>
      <c r="E31" s="21">
        <v>9.8154209999999995E-3</v>
      </c>
      <c r="F31" s="22">
        <v>1.8400000000000001E-3</v>
      </c>
      <c r="G31" s="22">
        <v>1.8E-3</v>
      </c>
      <c r="H31" s="21">
        <v>0.63182113614491997</v>
      </c>
    </row>
    <row r="32" spans="1:8" x14ac:dyDescent="0.3">
      <c r="A32" s="24" t="s">
        <v>119</v>
      </c>
      <c r="B32" s="19" t="s">
        <v>120</v>
      </c>
      <c r="C32" s="30">
        <v>0.22950000000000001</v>
      </c>
      <c r="D32" s="30">
        <v>8.0100000000000005E-2</v>
      </c>
      <c r="E32" s="21">
        <v>9.8154209999999995E-3</v>
      </c>
      <c r="F32" s="22">
        <v>2.8400000000000001E-3</v>
      </c>
      <c r="G32" s="22">
        <v>4.5700000000000003E-3</v>
      </c>
      <c r="H32" s="21">
        <v>1.4340326423074199E-2</v>
      </c>
    </row>
    <row r="33" spans="1:8" x14ac:dyDescent="0.3">
      <c r="A33" s="24" t="s">
        <v>93</v>
      </c>
      <c r="B33" s="19" t="s">
        <v>94</v>
      </c>
      <c r="C33" s="30">
        <v>0.22489999999999999</v>
      </c>
      <c r="D33" s="30">
        <v>7.9799999999999996E-2</v>
      </c>
      <c r="E33" s="21">
        <v>1.1104505000000001E-2</v>
      </c>
      <c r="F33" s="22">
        <v>1.08E-3</v>
      </c>
      <c r="G33" s="22">
        <v>1.0200000000000001E-3</v>
      </c>
      <c r="H33" s="21">
        <v>0.70436639117680999</v>
      </c>
    </row>
    <row r="34" spans="1:8" x14ac:dyDescent="0.3">
      <c r="A34" s="24" t="s">
        <v>13</v>
      </c>
      <c r="B34" s="19" t="s">
        <v>14</v>
      </c>
      <c r="C34" s="30">
        <v>-0.25009999999999999</v>
      </c>
      <c r="D34" s="30">
        <v>9.1600000000000001E-2</v>
      </c>
      <c r="E34" s="21">
        <v>1.4014700999999999E-2</v>
      </c>
      <c r="F34" s="22">
        <v>2.1800000000000001E-3</v>
      </c>
      <c r="G34" s="22">
        <v>7.28E-3</v>
      </c>
      <c r="H34" s="21">
        <v>1.5724076073016E-4</v>
      </c>
    </row>
    <row r="35" spans="1:8" x14ac:dyDescent="0.3">
      <c r="A35" s="24" t="s">
        <v>36</v>
      </c>
      <c r="B35" s="19" t="s">
        <v>37</v>
      </c>
      <c r="C35" s="30">
        <v>0.20250000000000001</v>
      </c>
      <c r="D35" s="30">
        <v>7.9600000000000004E-2</v>
      </c>
      <c r="E35" s="21">
        <v>2.2878132999999998E-2</v>
      </c>
      <c r="F35" s="22">
        <v>3.1900000000000001E-3</v>
      </c>
      <c r="G35" s="22">
        <v>1.4400000000000001E-3</v>
      </c>
      <c r="H35" s="21">
        <v>0.84641074768283997</v>
      </c>
    </row>
    <row r="36" spans="1:8" x14ac:dyDescent="0.3">
      <c r="A36" s="24" t="s">
        <v>40</v>
      </c>
      <c r="B36" s="19" t="s">
        <v>8</v>
      </c>
      <c r="C36" s="30">
        <v>0.25180000000000002</v>
      </c>
      <c r="D36" s="30">
        <v>9.8799999999999999E-2</v>
      </c>
      <c r="E36" s="21">
        <v>2.2878132999999998E-2</v>
      </c>
      <c r="F36" s="22">
        <v>2.1099999999999999E-3</v>
      </c>
      <c r="G36" s="22">
        <v>1.18E-4</v>
      </c>
      <c r="H36" s="21">
        <v>0.84641074768283997</v>
      </c>
    </row>
    <row r="37" spans="1:8" x14ac:dyDescent="0.3">
      <c r="A37" s="24" t="s">
        <v>55</v>
      </c>
      <c r="B37" s="19" t="s">
        <v>56</v>
      </c>
      <c r="C37" s="30">
        <v>0.21909999999999999</v>
      </c>
      <c r="D37" s="30">
        <v>9.2299999999999993E-2</v>
      </c>
      <c r="E37" s="21">
        <v>3.5730559000000002E-2</v>
      </c>
      <c r="F37" s="22">
        <v>1.6199999999999999E-3</v>
      </c>
      <c r="G37" s="22">
        <v>2.96E-3</v>
      </c>
      <c r="H37" s="21">
        <v>0.62425228413089995</v>
      </c>
    </row>
    <row r="38" spans="1:8" x14ac:dyDescent="0.3">
      <c r="A38" s="24" t="s">
        <v>104</v>
      </c>
      <c r="B38" s="19" t="s">
        <v>105</v>
      </c>
      <c r="C38" s="30">
        <v>0.16289999999999999</v>
      </c>
      <c r="D38" s="30">
        <v>8.1000000000000003E-2</v>
      </c>
      <c r="E38" s="21">
        <v>8.7302532000000002E-2</v>
      </c>
      <c r="F38" s="22">
        <v>2.5799999999999998E-3</v>
      </c>
      <c r="G38" s="22">
        <v>1.66E-3</v>
      </c>
      <c r="H38" s="21">
        <v>0.43437274184543001</v>
      </c>
    </row>
    <row r="39" spans="1:8" x14ac:dyDescent="0.3">
      <c r="A39" s="24" t="s">
        <v>115</v>
      </c>
      <c r="B39" s="19" t="s">
        <v>116</v>
      </c>
      <c r="C39" s="30">
        <v>0.18440000000000001</v>
      </c>
      <c r="D39" s="30">
        <v>9.2399999999999996E-2</v>
      </c>
      <c r="E39" s="21">
        <v>8.8173481999999997E-2</v>
      </c>
      <c r="F39" s="22">
        <v>2.3600000000000001E-3</v>
      </c>
      <c r="G39" s="22">
        <v>3.6699999999999998E-4</v>
      </c>
      <c r="H39" s="21">
        <v>0.84641074768283997</v>
      </c>
    </row>
    <row r="40" spans="1:8" x14ac:dyDescent="0.3">
      <c r="A40" s="24" t="s">
        <v>30</v>
      </c>
      <c r="B40" s="19" t="s">
        <v>31</v>
      </c>
      <c r="C40" s="30">
        <v>0.14879999999999999</v>
      </c>
      <c r="D40" s="30">
        <v>8.0199999999999994E-2</v>
      </c>
      <c r="E40" s="21">
        <v>0.11859373300000001</v>
      </c>
      <c r="F40" s="22">
        <v>4.2099999999999999E-4</v>
      </c>
      <c r="G40" s="22">
        <v>3.96E-3</v>
      </c>
      <c r="H40" s="21">
        <v>0.43437274184543001</v>
      </c>
    </row>
    <row r="41" spans="1:8" x14ac:dyDescent="0.3">
      <c r="A41" s="24" t="s">
        <v>69</v>
      </c>
      <c r="B41" s="19" t="s">
        <v>70</v>
      </c>
      <c r="C41" s="30">
        <v>0.16209999999999999</v>
      </c>
      <c r="D41" s="30">
        <v>8.9599999999999999E-2</v>
      </c>
      <c r="E41" s="21">
        <v>0.12814414800000001</v>
      </c>
      <c r="F41" s="22">
        <v>2.32E-3</v>
      </c>
      <c r="G41" s="22">
        <v>4.5100000000000001E-3</v>
      </c>
      <c r="H41" s="21">
        <v>0.43437274184543001</v>
      </c>
    </row>
    <row r="42" spans="1:8" x14ac:dyDescent="0.3">
      <c r="A42" s="24" t="s">
        <v>46</v>
      </c>
      <c r="B42" s="19" t="s">
        <v>47</v>
      </c>
      <c r="C42" s="30">
        <v>0.1714</v>
      </c>
      <c r="D42" s="30">
        <v>9.6100000000000005E-2</v>
      </c>
      <c r="E42" s="21">
        <v>0.132300629</v>
      </c>
      <c r="F42" s="22">
        <v>1.92E-3</v>
      </c>
      <c r="G42" s="22">
        <v>2.49E-3</v>
      </c>
      <c r="H42" s="21">
        <v>0.62425228413089995</v>
      </c>
    </row>
    <row r="43" spans="1:8" x14ac:dyDescent="0.3">
      <c r="A43" s="24" t="s">
        <v>21</v>
      </c>
      <c r="B43" s="19" t="s">
        <v>22</v>
      </c>
      <c r="C43" s="30">
        <v>-0.14910000000000001</v>
      </c>
      <c r="D43" s="30">
        <v>8.5599999999999996E-2</v>
      </c>
      <c r="E43" s="21">
        <v>0.13784407300000001</v>
      </c>
      <c r="F43" s="22">
        <v>1.3500000000000001E-3</v>
      </c>
      <c r="G43" s="22">
        <v>3.8200000000000002E-4</v>
      </c>
      <c r="H43" s="21">
        <v>0.84641074768283997</v>
      </c>
    </row>
    <row r="44" spans="1:8" x14ac:dyDescent="0.3">
      <c r="A44" s="24" t="s">
        <v>63</v>
      </c>
      <c r="B44" s="19" t="s">
        <v>64</v>
      </c>
      <c r="C44" s="30">
        <v>0.14510000000000001</v>
      </c>
      <c r="D44" s="30">
        <v>8.3099999999999993E-2</v>
      </c>
      <c r="E44" s="21">
        <v>0.13784407300000001</v>
      </c>
      <c r="F44" s="22">
        <v>4.0000000000000002E-4</v>
      </c>
      <c r="G44" s="22">
        <v>1.1900000000000001E-3</v>
      </c>
      <c r="H44" s="21">
        <v>0.43437274184543001</v>
      </c>
    </row>
    <row r="45" spans="1:8" x14ac:dyDescent="0.3">
      <c r="A45" s="24" t="s">
        <v>117</v>
      </c>
      <c r="B45" s="19" t="s">
        <v>118</v>
      </c>
      <c r="C45" s="30">
        <v>0.14000000000000001</v>
      </c>
      <c r="D45" s="30">
        <v>8.2799999999999999E-2</v>
      </c>
      <c r="E45" s="21">
        <v>0.14987161800000001</v>
      </c>
      <c r="F45" s="22">
        <v>3.68E-4</v>
      </c>
      <c r="G45" s="22">
        <v>4.81E-3</v>
      </c>
      <c r="H45" s="21">
        <v>0.37489856489159001</v>
      </c>
    </row>
    <row r="46" spans="1:8" x14ac:dyDescent="0.3">
      <c r="A46" s="24" t="s">
        <v>15</v>
      </c>
      <c r="B46" s="19" t="s">
        <v>16</v>
      </c>
      <c r="C46" s="30">
        <v>0.18509999999999999</v>
      </c>
      <c r="D46" s="30">
        <v>0.11260000000000001</v>
      </c>
      <c r="E46" s="21">
        <v>0.16167330199999999</v>
      </c>
      <c r="F46" s="22">
        <v>1.9599999999999999E-3</v>
      </c>
      <c r="G46" s="22">
        <v>1.83E-4</v>
      </c>
      <c r="H46" s="21">
        <v>0.43437274184543001</v>
      </c>
    </row>
    <row r="47" spans="1:8" x14ac:dyDescent="0.3">
      <c r="A47" s="24" t="s">
        <v>125</v>
      </c>
      <c r="B47" s="19" t="s">
        <v>8</v>
      </c>
      <c r="C47" s="30">
        <v>-0.12690000000000001</v>
      </c>
      <c r="D47" s="30">
        <v>8.4400000000000003E-2</v>
      </c>
      <c r="E47" s="21">
        <v>0.20946289700000001</v>
      </c>
      <c r="F47" s="22">
        <v>7.6499999999999995E-4</v>
      </c>
      <c r="G47" s="22">
        <v>1.0499999999999999E-3</v>
      </c>
      <c r="H47" s="21">
        <v>0.91469605676735</v>
      </c>
    </row>
    <row r="48" spans="1:8" x14ac:dyDescent="0.3">
      <c r="A48" s="24" t="s">
        <v>81</v>
      </c>
      <c r="B48" s="19" t="s">
        <v>82</v>
      </c>
      <c r="C48" s="30">
        <v>0.1154</v>
      </c>
      <c r="D48" s="30">
        <v>8.09E-2</v>
      </c>
      <c r="E48" s="21">
        <v>0.23709810100000001</v>
      </c>
      <c r="F48" s="22">
        <v>1.6000000000000001E-3</v>
      </c>
      <c r="G48" s="22">
        <v>2.3E-3</v>
      </c>
      <c r="H48" s="21">
        <v>0.68363309718152998</v>
      </c>
    </row>
    <row r="49" spans="1:8" x14ac:dyDescent="0.3">
      <c r="A49" s="24" t="s">
        <v>121</v>
      </c>
      <c r="B49" s="19" t="s">
        <v>122</v>
      </c>
      <c r="C49" s="30">
        <v>0.11840000000000001</v>
      </c>
      <c r="D49" s="30">
        <v>8.43E-2</v>
      </c>
      <c r="E49" s="21">
        <v>0.24219080600000001</v>
      </c>
      <c r="F49" s="22">
        <v>5.53E-4</v>
      </c>
      <c r="G49" s="22">
        <v>2.8500000000000001E-3</v>
      </c>
      <c r="H49" s="21">
        <v>0.43437274184543001</v>
      </c>
    </row>
    <row r="50" spans="1:8" x14ac:dyDescent="0.3">
      <c r="A50" s="24" t="s">
        <v>26</v>
      </c>
      <c r="B50" s="19" t="s">
        <v>27</v>
      </c>
      <c r="C50" s="30">
        <v>0.1116</v>
      </c>
      <c r="D50" s="30">
        <v>8.2400000000000001E-2</v>
      </c>
      <c r="E50" s="21">
        <v>0.25990391200000001</v>
      </c>
      <c r="F50" s="22">
        <v>1.4599999999999999E-3</v>
      </c>
      <c r="G50" s="22">
        <v>9.1100000000000003E-4</v>
      </c>
      <c r="H50" s="21">
        <v>0.84641074768283997</v>
      </c>
    </row>
    <row r="51" spans="1:8" x14ac:dyDescent="0.3">
      <c r="A51" s="24" t="s">
        <v>85</v>
      </c>
      <c r="B51" s="19" t="s">
        <v>86</v>
      </c>
      <c r="C51" s="30">
        <v>9.7699999999999995E-2</v>
      </c>
      <c r="D51" s="30">
        <v>8.2400000000000001E-2</v>
      </c>
      <c r="E51" s="21">
        <v>0.34124268000000002</v>
      </c>
      <c r="F51" s="22">
        <v>1.47E-4</v>
      </c>
      <c r="G51" s="22">
        <v>2.2399999999999998E-3</v>
      </c>
      <c r="H51" s="21">
        <v>0.84641074768283997</v>
      </c>
    </row>
    <row r="52" spans="1:8" x14ac:dyDescent="0.3">
      <c r="A52" s="24" t="s">
        <v>59</v>
      </c>
      <c r="B52" s="19" t="s">
        <v>60</v>
      </c>
      <c r="C52" s="30">
        <v>9.5500000000000002E-2</v>
      </c>
      <c r="D52" s="30">
        <v>8.3299999999999999E-2</v>
      </c>
      <c r="E52" s="21">
        <v>0.35658053299999998</v>
      </c>
      <c r="F52" s="22">
        <v>7.4100000000000001E-4</v>
      </c>
      <c r="G52" s="22">
        <v>8.5599999999999999E-4</v>
      </c>
      <c r="H52" s="21">
        <v>0.84641074768283997</v>
      </c>
    </row>
    <row r="53" spans="1:8" x14ac:dyDescent="0.3">
      <c r="A53" s="24" t="s">
        <v>91</v>
      </c>
      <c r="B53" s="19" t="s">
        <v>92</v>
      </c>
      <c r="C53" s="30">
        <v>-9.5299999999999996E-2</v>
      </c>
      <c r="D53" s="30">
        <v>8.3900000000000002E-2</v>
      </c>
      <c r="E53" s="21">
        <v>0.35658053299999998</v>
      </c>
      <c r="F53" s="22">
        <v>3.1199999999999999E-4</v>
      </c>
      <c r="G53" s="22">
        <v>6.9800000000000001E-3</v>
      </c>
      <c r="H53" s="21">
        <v>3.48000140638577E-3</v>
      </c>
    </row>
    <row r="54" spans="1:8" x14ac:dyDescent="0.3">
      <c r="A54" s="24" t="s">
        <v>51</v>
      </c>
      <c r="B54" s="19" t="s">
        <v>52</v>
      </c>
      <c r="C54" s="30">
        <v>8.2100000000000006E-2</v>
      </c>
      <c r="D54" s="30">
        <v>7.6600000000000001E-2</v>
      </c>
      <c r="E54" s="21">
        <v>0.38747334500000002</v>
      </c>
      <c r="F54" s="22">
        <v>7.0399999999999998E-4</v>
      </c>
      <c r="G54" s="22">
        <v>1.65E-4</v>
      </c>
      <c r="H54" s="21">
        <v>0.84641074768283997</v>
      </c>
    </row>
    <row r="55" spans="1:8" x14ac:dyDescent="0.3">
      <c r="A55" s="24" t="s">
        <v>95</v>
      </c>
      <c r="B55" s="19" t="s">
        <v>96</v>
      </c>
      <c r="C55" s="30">
        <v>7.6799999999999993E-2</v>
      </c>
      <c r="D55" s="30">
        <v>7.6399999999999996E-2</v>
      </c>
      <c r="E55" s="21">
        <v>0.42217015099999999</v>
      </c>
      <c r="F55" s="22">
        <v>4.44E-4</v>
      </c>
      <c r="G55" s="22">
        <v>8.2200000000000003E-4</v>
      </c>
      <c r="H55" s="21">
        <v>0.56162757701980004</v>
      </c>
    </row>
    <row r="56" spans="1:8" x14ac:dyDescent="0.3">
      <c r="A56" s="24" t="s">
        <v>99</v>
      </c>
      <c r="B56" s="19" t="s">
        <v>100</v>
      </c>
      <c r="C56" s="30">
        <v>7.6300000000000007E-2</v>
      </c>
      <c r="D56" s="30">
        <v>7.8E-2</v>
      </c>
      <c r="E56" s="21">
        <v>0.43147358800000002</v>
      </c>
      <c r="F56" s="22">
        <v>8.9400000000000005E-4</v>
      </c>
      <c r="G56" s="22">
        <v>3.3500000000000001E-3</v>
      </c>
      <c r="H56" s="21">
        <v>0.70436639117680999</v>
      </c>
    </row>
    <row r="57" spans="1:8" x14ac:dyDescent="0.3">
      <c r="A57" s="24" t="s">
        <v>38</v>
      </c>
      <c r="B57" s="19" t="s">
        <v>39</v>
      </c>
      <c r="C57" s="30">
        <v>6.3E-2</v>
      </c>
      <c r="D57" s="30">
        <v>8.0199999999999994E-2</v>
      </c>
      <c r="E57" s="21">
        <v>0.55781970599999997</v>
      </c>
      <c r="F57" s="22">
        <v>4.6000000000000001E-4</v>
      </c>
      <c r="G57" s="22">
        <v>2.43E-4</v>
      </c>
      <c r="H57" s="21">
        <v>0.84641074768283997</v>
      </c>
    </row>
    <row r="58" spans="1:8" x14ac:dyDescent="0.3">
      <c r="A58" s="24" t="s">
        <v>34</v>
      </c>
      <c r="B58" s="19" t="s">
        <v>35</v>
      </c>
      <c r="C58" s="30">
        <v>6.3799999999999996E-2</v>
      </c>
      <c r="D58" s="30">
        <v>8.6800000000000002E-2</v>
      </c>
      <c r="E58" s="21">
        <v>0.58644719899999997</v>
      </c>
      <c r="F58" s="22">
        <v>1.7100000000000001E-4</v>
      </c>
      <c r="G58" s="22">
        <v>1.74E-3</v>
      </c>
      <c r="H58" s="21">
        <v>0.43437274184543001</v>
      </c>
    </row>
    <row r="59" spans="1:8" x14ac:dyDescent="0.3">
      <c r="A59" s="24" t="s">
        <v>32</v>
      </c>
      <c r="B59" s="19" t="s">
        <v>33</v>
      </c>
      <c r="C59" s="30">
        <v>5.45E-2</v>
      </c>
      <c r="D59" s="30">
        <v>8.4699999999999998E-2</v>
      </c>
      <c r="E59" s="21">
        <v>0.64763348099999996</v>
      </c>
      <c r="F59" s="22">
        <v>9.7999999999999997E-5</v>
      </c>
      <c r="G59" s="22">
        <v>2.2499999999999999E-4</v>
      </c>
      <c r="H59" s="21">
        <v>0.84641074768283997</v>
      </c>
    </row>
    <row r="60" spans="1:8" x14ac:dyDescent="0.3">
      <c r="A60" s="24" t="s">
        <v>110</v>
      </c>
      <c r="B60" s="19" t="s">
        <v>111</v>
      </c>
      <c r="C60" s="30">
        <v>4.6399999999999997E-2</v>
      </c>
      <c r="D60" s="30">
        <v>7.9200000000000007E-2</v>
      </c>
      <c r="E60" s="21">
        <v>0.68347329099999998</v>
      </c>
      <c r="F60" s="22">
        <v>1.9000000000000001E-4</v>
      </c>
      <c r="G60" s="22">
        <v>9.2E-5</v>
      </c>
      <c r="H60" s="21">
        <v>0.91944439213613005</v>
      </c>
    </row>
    <row r="61" spans="1:8" x14ac:dyDescent="0.3">
      <c r="A61" s="24" t="s">
        <v>5</v>
      </c>
      <c r="B61" s="19" t="s">
        <v>6</v>
      </c>
      <c r="C61" s="30">
        <v>4.3299999999999998E-2</v>
      </c>
      <c r="D61" s="30">
        <v>8.0100000000000005E-2</v>
      </c>
      <c r="E61" s="21">
        <v>0.70885199300000001</v>
      </c>
      <c r="F61" s="22">
        <v>1.7699999999999999E-4</v>
      </c>
      <c r="G61" s="22">
        <v>5.1000000000000004E-4</v>
      </c>
      <c r="H61" s="21">
        <v>0.84641074768283997</v>
      </c>
    </row>
    <row r="62" spans="1:8" x14ac:dyDescent="0.3">
      <c r="A62" s="24" t="s">
        <v>71</v>
      </c>
      <c r="B62" s="19" t="s">
        <v>72</v>
      </c>
      <c r="C62" s="30">
        <v>-3.5900000000000001E-2</v>
      </c>
      <c r="D62" s="30">
        <v>8.2600000000000007E-2</v>
      </c>
      <c r="E62" s="21">
        <v>0.78476705400000002</v>
      </c>
      <c r="F62" s="22">
        <v>1.4100000000000001E-4</v>
      </c>
      <c r="G62" s="22">
        <v>6.79E-3</v>
      </c>
      <c r="H62" s="21">
        <v>1.2624519157195001E-2</v>
      </c>
    </row>
    <row r="63" spans="1:8" x14ac:dyDescent="0.3">
      <c r="A63" s="24" t="s">
        <v>79</v>
      </c>
      <c r="B63" s="19" t="s">
        <v>80</v>
      </c>
      <c r="C63" s="30">
        <v>3.7999999999999999E-2</v>
      </c>
      <c r="D63" s="30">
        <v>9.0300000000000005E-2</v>
      </c>
      <c r="E63" s="21">
        <v>0.78476705400000002</v>
      </c>
      <c r="F63" s="22">
        <v>1.54E-4</v>
      </c>
      <c r="G63" s="22">
        <v>7.1199999999999996E-3</v>
      </c>
      <c r="H63" s="21">
        <v>4.2871638798742298E-2</v>
      </c>
    </row>
    <row r="64" spans="1:8" x14ac:dyDescent="0.3">
      <c r="A64" s="24" t="s">
        <v>102</v>
      </c>
      <c r="B64" s="19" t="s">
        <v>103</v>
      </c>
      <c r="C64" s="30">
        <v>2.76E-2</v>
      </c>
      <c r="D64" s="30">
        <v>9.9000000000000005E-2</v>
      </c>
      <c r="E64" s="21">
        <v>0.89342113599999995</v>
      </c>
      <c r="F64" s="22">
        <v>8.7999999999999998E-5</v>
      </c>
      <c r="G64" s="22">
        <v>1.6800000000000001E-3</v>
      </c>
      <c r="H64" s="21">
        <v>0.43437274184543001</v>
      </c>
    </row>
    <row r="65" spans="1:8" x14ac:dyDescent="0.3">
      <c r="A65" s="24" t="s">
        <v>106</v>
      </c>
      <c r="B65" s="19" t="s">
        <v>107</v>
      </c>
      <c r="C65" s="30">
        <v>-2.0500000000000001E-2</v>
      </c>
      <c r="D65" s="30">
        <v>8.5400000000000004E-2</v>
      </c>
      <c r="E65" s="21">
        <v>0.91321422699999999</v>
      </c>
      <c r="F65" s="22">
        <v>-6.0000000000000002E-5</v>
      </c>
      <c r="G65" s="22">
        <v>1.4400000000000001E-3</v>
      </c>
      <c r="H65" s="21">
        <v>0.84641074768283997</v>
      </c>
    </row>
    <row r="66" spans="1:8" x14ac:dyDescent="0.3">
      <c r="A66" s="24" t="s">
        <v>128</v>
      </c>
      <c r="B66" s="19" t="s">
        <v>129</v>
      </c>
      <c r="C66" s="30">
        <v>1.78E-2</v>
      </c>
      <c r="D66" s="30">
        <v>8.0100000000000005E-2</v>
      </c>
      <c r="E66" s="21">
        <v>0.91391744399999997</v>
      </c>
      <c r="F66" s="22">
        <v>6.3E-5</v>
      </c>
      <c r="G66" s="22">
        <v>2.1700000000000001E-3</v>
      </c>
      <c r="H66" s="21">
        <v>0.43437274184543001</v>
      </c>
    </row>
    <row r="67" spans="1:8" x14ac:dyDescent="0.3">
      <c r="A67" s="24" t="s">
        <v>84</v>
      </c>
      <c r="B67" s="19" t="s">
        <v>8</v>
      </c>
      <c r="C67" s="30">
        <v>-1.55E-2</v>
      </c>
      <c r="D67" s="30">
        <v>8.0299999999999996E-2</v>
      </c>
      <c r="E67" s="21">
        <v>0.92541361499999997</v>
      </c>
      <c r="F67" s="22">
        <v>2.43E-4</v>
      </c>
      <c r="G67" s="22">
        <v>1.17E-3</v>
      </c>
      <c r="H67" s="21">
        <v>0.84641074768283997</v>
      </c>
    </row>
    <row r="68" spans="1:8" x14ac:dyDescent="0.3">
      <c r="A68" s="24" t="s">
        <v>98</v>
      </c>
      <c r="B68" s="19" t="s">
        <v>8</v>
      </c>
      <c r="C68" s="30">
        <v>1.2800000000000001E-2</v>
      </c>
      <c r="D68" s="30">
        <v>8.0100000000000005E-2</v>
      </c>
      <c r="E68" s="21">
        <v>0.93875142700000003</v>
      </c>
      <c r="F68" s="22">
        <v>5.5999999999999999E-5</v>
      </c>
      <c r="G68" s="22">
        <v>3.8800000000000002E-3</v>
      </c>
      <c r="H68" s="21">
        <v>0.44761937007042002</v>
      </c>
    </row>
    <row r="69" spans="1:8" x14ac:dyDescent="0.3">
      <c r="A69" s="24" t="s">
        <v>65</v>
      </c>
      <c r="B69" s="19" t="s">
        <v>66</v>
      </c>
      <c r="C69" s="30">
        <v>-1.0200000000000001E-2</v>
      </c>
      <c r="D69" s="30">
        <v>8.3400000000000002E-2</v>
      </c>
      <c r="E69" s="21">
        <v>0.95057398599999998</v>
      </c>
      <c r="F69" s="22">
        <v>-5.0000000000000002E-5</v>
      </c>
      <c r="G69" s="22">
        <v>1.2800000000000001E-3</v>
      </c>
      <c r="H69" s="21">
        <v>0.79613391659979005</v>
      </c>
    </row>
    <row r="70" spans="1:8" x14ac:dyDescent="0.3">
      <c r="A70" s="24" t="s">
        <v>108</v>
      </c>
      <c r="B70" s="19" t="s">
        <v>109</v>
      </c>
      <c r="C70" s="30">
        <v>-7.6E-3</v>
      </c>
      <c r="D70" s="30">
        <v>7.9399999999999998E-2</v>
      </c>
      <c r="E70" s="21">
        <v>0.95057398599999998</v>
      </c>
      <c r="F70" s="22">
        <v>1.1E-5</v>
      </c>
      <c r="G70" s="22">
        <v>6.0099999999999997E-3</v>
      </c>
      <c r="H70" s="21">
        <v>6.2309363443846999E-3</v>
      </c>
    </row>
    <row r="71" spans="1:8" x14ac:dyDescent="0.3">
      <c r="A71" s="24" t="s">
        <v>132</v>
      </c>
      <c r="B71" s="19" t="s">
        <v>133</v>
      </c>
      <c r="C71" s="30">
        <v>8.6700000000000006E-3</v>
      </c>
      <c r="D71" s="30">
        <v>8.1299999999999997E-2</v>
      </c>
      <c r="E71" s="21">
        <v>0.95057398599999998</v>
      </c>
      <c r="F71" s="22">
        <v>3.6030000000000001E-6</v>
      </c>
      <c r="G71" s="22">
        <v>2.1000000000000001E-4</v>
      </c>
      <c r="H71" s="21">
        <v>0.84641074768283997</v>
      </c>
    </row>
    <row r="72" spans="1:8" x14ac:dyDescent="0.3">
      <c r="A72" s="24" t="s">
        <v>17</v>
      </c>
      <c r="B72" s="19" t="s">
        <v>18</v>
      </c>
      <c r="C72" s="30">
        <v>8.8699999999999994E-3</v>
      </c>
      <c r="D72" s="30">
        <v>0.13189999999999999</v>
      </c>
      <c r="E72" s="21">
        <v>0.95990947299999996</v>
      </c>
      <c r="F72" s="22">
        <v>7.7999999999999999E-5</v>
      </c>
      <c r="G72" s="22">
        <v>5.4599999999999996E-3</v>
      </c>
      <c r="H72" s="21">
        <v>0.18179043287832</v>
      </c>
    </row>
    <row r="73" spans="1:8" x14ac:dyDescent="0.3">
      <c r="A73" s="24" t="s">
        <v>42</v>
      </c>
      <c r="B73" s="19" t="s">
        <v>43</v>
      </c>
      <c r="C73" s="30">
        <v>2.47E-3</v>
      </c>
      <c r="D73" s="30">
        <v>8.6599999999999996E-2</v>
      </c>
      <c r="E73" s="21">
        <v>0.97725746800000002</v>
      </c>
      <c r="F73" s="22">
        <v>3.4E-5</v>
      </c>
      <c r="G73" s="22">
        <v>1.16E-4</v>
      </c>
      <c r="H73" s="21">
        <v>0.97520842403227004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7EFF0-D4BE-4B5B-BE64-17B4375368E1}">
  <dimension ref="A1:H84"/>
  <sheetViews>
    <sheetView workbookViewId="0">
      <selection activeCell="A3" sqref="A3"/>
    </sheetView>
  </sheetViews>
  <sheetFormatPr defaultColWidth="9.0703125" defaultRowHeight="14" x14ac:dyDescent="0.3"/>
  <cols>
    <col min="1" max="1" width="49.0703125" style="1" bestFit="1" customWidth="1"/>
    <col min="2" max="2" width="27" style="25" bestFit="1" customWidth="1"/>
    <col min="3" max="3" width="14.42578125" style="40" bestFit="1" customWidth="1"/>
    <col min="4" max="4" width="15.42578125" style="40" bestFit="1" customWidth="1"/>
    <col min="5" max="5" width="16.7109375" style="25" bestFit="1" customWidth="1"/>
    <col min="6" max="6" width="14.28515625" style="25" bestFit="1" customWidth="1"/>
    <col min="7" max="7" width="15.28515625" style="25" bestFit="1" customWidth="1"/>
    <col min="8" max="8" width="16.5703125" style="41" bestFit="1" customWidth="1"/>
    <col min="9" max="16384" width="9.0703125" style="1"/>
  </cols>
  <sheetData>
    <row r="1" spans="1:8" s="8" customFormat="1" x14ac:dyDescent="0.3">
      <c r="A1" s="62" t="s">
        <v>182</v>
      </c>
      <c r="B1" s="62"/>
      <c r="C1" s="62"/>
      <c r="D1" s="62"/>
      <c r="E1" s="62"/>
      <c r="F1" s="62"/>
      <c r="G1" s="62"/>
      <c r="H1" s="54"/>
    </row>
    <row r="2" spans="1:8" s="8" customFormat="1" x14ac:dyDescent="0.3">
      <c r="A2" s="38" t="s">
        <v>0</v>
      </c>
      <c r="B2" s="4" t="s">
        <v>1</v>
      </c>
      <c r="C2" s="39" t="s">
        <v>158</v>
      </c>
      <c r="D2" s="39" t="s">
        <v>159</v>
      </c>
      <c r="E2" s="35" t="s">
        <v>160</v>
      </c>
      <c r="F2" s="16" t="s">
        <v>161</v>
      </c>
      <c r="G2" s="16" t="s">
        <v>162</v>
      </c>
      <c r="H2" s="55" t="s">
        <v>163</v>
      </c>
    </row>
    <row r="3" spans="1:8" s="8" customFormat="1" x14ac:dyDescent="0.3">
      <c r="A3" s="24" t="s">
        <v>61</v>
      </c>
      <c r="B3" s="19" t="s">
        <v>62</v>
      </c>
      <c r="C3" s="8">
        <v>1.0318000000000001</v>
      </c>
      <c r="D3" s="8">
        <v>0.24540000000000001</v>
      </c>
      <c r="E3" s="8">
        <v>1.86052727706797E-3</v>
      </c>
      <c r="F3" s="8">
        <v>9.3100000000000006E-3</v>
      </c>
      <c r="G3" s="8">
        <v>1.0699999999999999E-2</v>
      </c>
      <c r="H3" s="54">
        <v>1</v>
      </c>
    </row>
    <row r="4" spans="1:8" s="8" customFormat="1" x14ac:dyDescent="0.3">
      <c r="A4" s="24" t="s">
        <v>50</v>
      </c>
      <c r="B4" s="19" t="s">
        <v>8</v>
      </c>
      <c r="C4" s="8">
        <v>0.76129999999999998</v>
      </c>
      <c r="D4" s="8">
        <v>0.1933</v>
      </c>
      <c r="E4" s="8">
        <v>2.9152147215618998E-3</v>
      </c>
      <c r="F4" s="8">
        <v>2.4199999999999999E-2</v>
      </c>
      <c r="G4" s="8">
        <v>1.1900000000000001E-2</v>
      </c>
      <c r="H4" s="54">
        <v>0.89792102698255005</v>
      </c>
    </row>
    <row r="5" spans="1:8" s="8" customFormat="1" x14ac:dyDescent="0.3">
      <c r="A5" s="24" t="s">
        <v>112</v>
      </c>
      <c r="B5" s="19" t="s">
        <v>113</v>
      </c>
      <c r="C5" s="8">
        <v>0.53039999999999998</v>
      </c>
      <c r="D5" s="8">
        <v>0.14419999999999999</v>
      </c>
      <c r="E5" s="8">
        <v>5.5573013505159597E-3</v>
      </c>
      <c r="F5" s="8">
        <v>1.7500000000000002E-2</v>
      </c>
      <c r="G5" s="8">
        <v>9.5200000000000007E-3</v>
      </c>
      <c r="H5" s="54">
        <v>0.89792102698255005</v>
      </c>
    </row>
    <row r="6" spans="1:8" s="8" customFormat="1" x14ac:dyDescent="0.3">
      <c r="A6" s="24" t="s">
        <v>19</v>
      </c>
      <c r="B6" s="19" t="s">
        <v>20</v>
      </c>
      <c r="C6" s="8">
        <v>0.69689999999999996</v>
      </c>
      <c r="D6" s="8">
        <v>0.19639999999999999</v>
      </c>
      <c r="E6" s="8">
        <v>6.8848934990030598E-3</v>
      </c>
      <c r="F6" s="8">
        <v>1.83E-2</v>
      </c>
      <c r="G6" s="8">
        <v>9.0100000000000006E-3</v>
      </c>
      <c r="H6" s="54">
        <v>0.89792102698255005</v>
      </c>
    </row>
    <row r="7" spans="1:8" s="8" customFormat="1" x14ac:dyDescent="0.3">
      <c r="A7" s="24" t="s">
        <v>67</v>
      </c>
      <c r="B7" s="19" t="s">
        <v>68</v>
      </c>
      <c r="C7" s="8">
        <v>0.38479999999999998</v>
      </c>
      <c r="D7" s="8">
        <v>0.13109999999999999</v>
      </c>
      <c r="E7" s="8">
        <v>4.7289741875039502E-2</v>
      </c>
      <c r="F7" s="8">
        <v>1.3299999999999999E-2</v>
      </c>
      <c r="G7" s="8">
        <v>7.2700000000000004E-3</v>
      </c>
      <c r="H7" s="54">
        <v>0.89792102698255005</v>
      </c>
    </row>
    <row r="8" spans="1:8" s="8" customFormat="1" x14ac:dyDescent="0.3">
      <c r="A8" s="24" t="s">
        <v>9</v>
      </c>
      <c r="B8" s="19" t="s">
        <v>10</v>
      </c>
      <c r="C8" s="8">
        <v>0.52210000000000001</v>
      </c>
      <c r="D8" s="8">
        <v>0.1827</v>
      </c>
      <c r="E8" s="8">
        <v>5.0462958128358402E-2</v>
      </c>
      <c r="F8" s="8">
        <v>3.9199999999999999E-3</v>
      </c>
      <c r="G8" s="8">
        <v>6.7799999999999996E-3</v>
      </c>
      <c r="H8" s="54">
        <v>1</v>
      </c>
    </row>
    <row r="9" spans="1:8" s="8" customFormat="1" x14ac:dyDescent="0.3">
      <c r="A9" s="24" t="s">
        <v>89</v>
      </c>
      <c r="B9" s="19" t="s">
        <v>90</v>
      </c>
      <c r="C9" s="8">
        <v>0.32850000000000001</v>
      </c>
      <c r="D9" s="8">
        <v>0.14130000000000001</v>
      </c>
      <c r="E9" s="8">
        <v>0.20366976588696001</v>
      </c>
      <c r="F9" s="8">
        <v>6.5300000000000002E-3</v>
      </c>
      <c r="G9" s="8">
        <v>6.4700000000000001E-3</v>
      </c>
      <c r="H9" s="54">
        <v>1</v>
      </c>
    </row>
    <row r="10" spans="1:8" s="8" customFormat="1" x14ac:dyDescent="0.3">
      <c r="A10" s="24" t="s">
        <v>117</v>
      </c>
      <c r="B10" s="19" t="s">
        <v>118</v>
      </c>
      <c r="C10" s="8">
        <v>0.32019999999999998</v>
      </c>
      <c r="D10" s="8">
        <v>0.14199999999999999</v>
      </c>
      <c r="E10" s="8">
        <v>0.21473647736688001</v>
      </c>
      <c r="F10" s="8">
        <v>7.4099999999999999E-3</v>
      </c>
      <c r="G10" s="8">
        <v>5.96E-3</v>
      </c>
      <c r="H10" s="54">
        <v>0.89792102698255005</v>
      </c>
    </row>
    <row r="11" spans="1:8" s="8" customFormat="1" x14ac:dyDescent="0.3">
      <c r="A11" s="18" t="s">
        <v>7</v>
      </c>
      <c r="B11" s="19" t="s">
        <v>8</v>
      </c>
      <c r="C11" s="8">
        <v>0.35260000000000002</v>
      </c>
      <c r="D11" s="8">
        <v>0.1716</v>
      </c>
      <c r="E11" s="8">
        <v>0.2362678304518</v>
      </c>
      <c r="F11" s="8">
        <v>1.2500000000000001E-2</v>
      </c>
      <c r="G11" s="8">
        <v>5.8300000000000001E-3</v>
      </c>
      <c r="H11" s="54">
        <v>0.89792102698255005</v>
      </c>
    </row>
    <row r="12" spans="1:8" s="8" customFormat="1" x14ac:dyDescent="0.3">
      <c r="A12" s="24" t="s">
        <v>44</v>
      </c>
      <c r="B12" s="19" t="s">
        <v>45</v>
      </c>
      <c r="C12" s="8">
        <v>0.28739999999999999</v>
      </c>
      <c r="D12" s="8">
        <v>0.1399</v>
      </c>
      <c r="E12" s="8">
        <v>0.2362678304518</v>
      </c>
      <c r="F12" s="8">
        <v>3.0000000000000001E-3</v>
      </c>
      <c r="G12" s="8">
        <v>5.79E-3</v>
      </c>
      <c r="H12" s="54">
        <v>1</v>
      </c>
    </row>
    <row r="13" spans="1:8" s="8" customFormat="1" x14ac:dyDescent="0.3">
      <c r="A13" s="24" t="s">
        <v>57</v>
      </c>
      <c r="B13" s="19" t="s">
        <v>58</v>
      </c>
      <c r="C13" s="8">
        <v>0.28029999999999999</v>
      </c>
      <c r="D13" s="8">
        <v>0.13539999999999999</v>
      </c>
      <c r="E13" s="8">
        <v>0.2362678304518</v>
      </c>
      <c r="F13" s="8">
        <v>2.31E-3</v>
      </c>
      <c r="G13" s="8">
        <v>5.8799999999999998E-3</v>
      </c>
      <c r="H13" s="54">
        <v>1</v>
      </c>
    </row>
    <row r="14" spans="1:8" s="8" customFormat="1" x14ac:dyDescent="0.3">
      <c r="A14" s="24" t="s">
        <v>24</v>
      </c>
      <c r="B14" s="19" t="s">
        <v>25</v>
      </c>
      <c r="C14" s="8">
        <v>0.33279999999999998</v>
      </c>
      <c r="D14" s="8">
        <v>0.1565</v>
      </c>
      <c r="E14" s="8">
        <v>0.2362678304518</v>
      </c>
      <c r="F14" s="8">
        <v>9.4500000000000001E-3</v>
      </c>
      <c r="G14" s="8">
        <v>6.1399999999999996E-3</v>
      </c>
      <c r="H14" s="54">
        <v>0.89792102698255005</v>
      </c>
    </row>
    <row r="15" spans="1:8" s="8" customFormat="1" x14ac:dyDescent="0.3">
      <c r="A15" s="24" t="s">
        <v>51</v>
      </c>
      <c r="B15" s="19" t="s">
        <v>52</v>
      </c>
      <c r="C15" s="8">
        <v>-0.24779999999999999</v>
      </c>
      <c r="D15" s="8">
        <v>0.1242</v>
      </c>
      <c r="E15" s="8">
        <v>0.25098114440180003</v>
      </c>
      <c r="F15" s="8">
        <v>7.2100000000000003E-3</v>
      </c>
      <c r="G15" s="8">
        <v>5.5599999999999998E-3</v>
      </c>
      <c r="H15" s="54">
        <v>0.89792102698255005</v>
      </c>
    </row>
    <row r="16" spans="1:8" s="8" customFormat="1" x14ac:dyDescent="0.3">
      <c r="A16" s="24" t="s">
        <v>53</v>
      </c>
      <c r="B16" s="19" t="s">
        <v>54</v>
      </c>
      <c r="C16" s="8">
        <v>0.32819999999999999</v>
      </c>
      <c r="D16" s="8">
        <v>0.1706</v>
      </c>
      <c r="E16" s="8">
        <v>0.2572081506103</v>
      </c>
      <c r="F16" s="8">
        <v>6.3400000000000001E-3</v>
      </c>
      <c r="G16" s="8">
        <v>5.1700000000000001E-3</v>
      </c>
      <c r="H16" s="54">
        <v>0.89792102698255005</v>
      </c>
    </row>
    <row r="17" spans="1:8" s="8" customFormat="1" x14ac:dyDescent="0.3">
      <c r="A17" s="24" t="s">
        <v>84</v>
      </c>
      <c r="B17" s="19" t="s">
        <v>8</v>
      </c>
      <c r="C17" s="8">
        <v>0.25409999999999999</v>
      </c>
      <c r="D17" s="8">
        <v>0.1308</v>
      </c>
      <c r="E17" s="8">
        <v>0.2572081506103</v>
      </c>
      <c r="F17" s="8">
        <v>5.7099999999999998E-3</v>
      </c>
      <c r="G17" s="8">
        <v>4.8799999999999998E-3</v>
      </c>
      <c r="H17" s="54">
        <v>0.89792102698255005</v>
      </c>
    </row>
    <row r="18" spans="1:8" s="8" customFormat="1" x14ac:dyDescent="0.3">
      <c r="A18" s="24" t="s">
        <v>114</v>
      </c>
      <c r="B18" s="19" t="s">
        <v>8</v>
      </c>
      <c r="C18" s="8">
        <v>0.25590000000000002</v>
      </c>
      <c r="D18" s="8">
        <v>0.1358</v>
      </c>
      <c r="E18" s="8">
        <v>0.26408330137178998</v>
      </c>
      <c r="F18" s="8">
        <v>3.7299999999999998E-3</v>
      </c>
      <c r="G18" s="8">
        <v>4.7299999999999998E-3</v>
      </c>
      <c r="H18" s="54">
        <v>1</v>
      </c>
    </row>
    <row r="19" spans="1:8" s="8" customFormat="1" x14ac:dyDescent="0.3">
      <c r="A19" s="24" t="s">
        <v>126</v>
      </c>
      <c r="B19" s="19" t="s">
        <v>127</v>
      </c>
      <c r="C19" s="8">
        <v>0.29809999999999998</v>
      </c>
      <c r="D19" s="8">
        <v>0.1686</v>
      </c>
      <c r="E19" s="8">
        <v>0.28771709712195997</v>
      </c>
      <c r="F19" s="8">
        <v>4.7099999999999998E-3</v>
      </c>
      <c r="G19" s="8">
        <v>4.7800000000000004E-3</v>
      </c>
      <c r="H19" s="54">
        <v>1</v>
      </c>
    </row>
    <row r="20" spans="1:8" s="8" customFormat="1" x14ac:dyDescent="0.3">
      <c r="A20" s="24" t="s">
        <v>130</v>
      </c>
      <c r="B20" s="19" t="s">
        <v>131</v>
      </c>
      <c r="C20" s="8">
        <v>0.28029999999999999</v>
      </c>
      <c r="D20" s="8">
        <v>0.1583</v>
      </c>
      <c r="E20" s="8">
        <v>0.28771709712195997</v>
      </c>
      <c r="F20" s="8">
        <v>6.6299999999999996E-3</v>
      </c>
      <c r="G20" s="8">
        <v>5.62E-3</v>
      </c>
      <c r="H20" s="54">
        <v>0.89792102698255005</v>
      </c>
    </row>
    <row r="21" spans="1:8" s="8" customFormat="1" x14ac:dyDescent="0.3">
      <c r="A21" s="24" t="s">
        <v>125</v>
      </c>
      <c r="B21" s="19" t="s">
        <v>8</v>
      </c>
      <c r="C21" s="8">
        <v>-0.25459999999999999</v>
      </c>
      <c r="D21" s="8">
        <v>0.1406</v>
      </c>
      <c r="E21" s="8">
        <v>0.28771709712195997</v>
      </c>
      <c r="F21" s="8">
        <v>-1.8699999999999999E-3</v>
      </c>
      <c r="G21" s="8">
        <v>5.2500000000000003E-3</v>
      </c>
      <c r="H21" s="54">
        <v>1</v>
      </c>
    </row>
    <row r="22" spans="1:8" s="8" customFormat="1" x14ac:dyDescent="0.3">
      <c r="A22" s="24" t="s">
        <v>83</v>
      </c>
      <c r="B22" s="19" t="s">
        <v>8</v>
      </c>
      <c r="C22" s="8">
        <v>0.34370000000000001</v>
      </c>
      <c r="D22" s="8">
        <v>0.20899999999999999</v>
      </c>
      <c r="E22" s="8">
        <v>0.35557222563058999</v>
      </c>
      <c r="F22" s="8">
        <v>6.6200000000000005E-4</v>
      </c>
      <c r="G22" s="8">
        <v>4.79E-3</v>
      </c>
      <c r="H22" s="54">
        <v>1</v>
      </c>
    </row>
    <row r="23" spans="1:8" s="8" customFormat="1" x14ac:dyDescent="0.3">
      <c r="A23" s="24" t="s">
        <v>3</v>
      </c>
      <c r="B23" s="19" t="s">
        <v>4</v>
      </c>
      <c r="C23" s="8">
        <v>0.23139999999999999</v>
      </c>
      <c r="D23" s="8">
        <v>0.14299999999999999</v>
      </c>
      <c r="E23" s="8">
        <v>0.35691537116977001</v>
      </c>
      <c r="F23" s="8">
        <v>3.8E-3</v>
      </c>
      <c r="G23" s="8">
        <v>5.3699999999999998E-3</v>
      </c>
      <c r="H23" s="54">
        <v>1</v>
      </c>
    </row>
    <row r="24" spans="1:8" s="8" customFormat="1" x14ac:dyDescent="0.3">
      <c r="A24" s="24" t="s">
        <v>73</v>
      </c>
      <c r="B24" s="19" t="s">
        <v>74</v>
      </c>
      <c r="C24" s="8">
        <v>0.20910000000000001</v>
      </c>
      <c r="D24" s="8">
        <v>0.16869999999999999</v>
      </c>
      <c r="E24" s="8">
        <v>0.37653740781551998</v>
      </c>
      <c r="F24" s="8">
        <v>7.4099999999999999E-3</v>
      </c>
      <c r="G24" s="8">
        <v>4.7099999999999998E-3</v>
      </c>
      <c r="H24" s="54">
        <v>0.89792102698255005</v>
      </c>
    </row>
    <row r="25" spans="1:8" s="8" customFormat="1" x14ac:dyDescent="0.3">
      <c r="A25" s="24" t="s">
        <v>115</v>
      </c>
      <c r="B25" s="19" t="s">
        <v>116</v>
      </c>
      <c r="C25" s="8">
        <v>0.2223</v>
      </c>
      <c r="D25" s="8">
        <v>0.14949999999999999</v>
      </c>
      <c r="E25" s="8">
        <v>0.42263735203979003</v>
      </c>
      <c r="F25" s="8">
        <v>2.0100000000000001E-3</v>
      </c>
      <c r="G25" s="8">
        <v>3.3800000000000002E-3</v>
      </c>
      <c r="H25" s="54">
        <v>1</v>
      </c>
    </row>
    <row r="26" spans="1:8" s="8" customFormat="1" x14ac:dyDescent="0.3">
      <c r="A26" s="24" t="s">
        <v>40</v>
      </c>
      <c r="B26" s="19" t="s">
        <v>8</v>
      </c>
      <c r="C26" s="8">
        <v>0.23569999999999999</v>
      </c>
      <c r="D26" s="8">
        <v>0.16589999999999999</v>
      </c>
      <c r="E26" s="8">
        <v>0.46019743447379002</v>
      </c>
      <c r="F26" s="8">
        <v>3.7799999999999999E-3</v>
      </c>
      <c r="G26" s="8">
        <v>3.2100000000000002E-3</v>
      </c>
      <c r="H26" s="54">
        <v>0.89792102698255005</v>
      </c>
    </row>
    <row r="27" spans="1:8" s="8" customFormat="1" x14ac:dyDescent="0.3">
      <c r="A27" s="24" t="s">
        <v>75</v>
      </c>
      <c r="B27" s="19" t="s">
        <v>76</v>
      </c>
      <c r="C27" s="8">
        <v>0.1061</v>
      </c>
      <c r="D27" s="8">
        <v>0.15629999999999999</v>
      </c>
      <c r="E27" s="8">
        <v>0.50019335988344005</v>
      </c>
      <c r="F27" s="8">
        <v>5.2199999999999998E-3</v>
      </c>
      <c r="G27" s="8">
        <v>4.2399999999999998E-3</v>
      </c>
      <c r="H27" s="54">
        <v>0.89792102698255005</v>
      </c>
    </row>
    <row r="28" spans="1:8" s="8" customFormat="1" x14ac:dyDescent="0.3">
      <c r="A28" s="24" t="s">
        <v>132</v>
      </c>
      <c r="B28" s="19" t="s">
        <v>133</v>
      </c>
      <c r="C28" s="8">
        <v>0.17419999999999999</v>
      </c>
      <c r="D28" s="8">
        <v>0.1308</v>
      </c>
      <c r="E28" s="8">
        <v>0.50019335988344005</v>
      </c>
      <c r="F28" s="8">
        <v>-2.8400000000000001E-3</v>
      </c>
      <c r="G28" s="8">
        <v>3.65E-3</v>
      </c>
      <c r="H28" s="54">
        <v>1</v>
      </c>
    </row>
    <row r="29" spans="1:8" s="8" customFormat="1" x14ac:dyDescent="0.3">
      <c r="A29" s="24" t="s">
        <v>11</v>
      </c>
      <c r="B29" s="19" t="s">
        <v>12</v>
      </c>
      <c r="C29" s="8">
        <v>0.18379999999999999</v>
      </c>
      <c r="D29" s="8">
        <v>0.1474</v>
      </c>
      <c r="E29" s="8">
        <v>0.51113075919491002</v>
      </c>
      <c r="F29" s="8">
        <v>4.1900000000000001E-3</v>
      </c>
      <c r="G29" s="8">
        <v>3.2699999999999999E-3</v>
      </c>
      <c r="H29" s="54">
        <v>0.89792102698255005</v>
      </c>
    </row>
    <row r="30" spans="1:8" s="8" customFormat="1" x14ac:dyDescent="0.3">
      <c r="A30" s="24" t="s">
        <v>15</v>
      </c>
      <c r="B30" s="19" t="s">
        <v>16</v>
      </c>
      <c r="C30" s="8">
        <v>-0.193</v>
      </c>
      <c r="D30" s="8">
        <v>0.1762</v>
      </c>
      <c r="E30" s="8">
        <v>0.51113075919491002</v>
      </c>
      <c r="F30" s="8">
        <v>1.5499999999999999E-3</v>
      </c>
      <c r="G30" s="8">
        <v>2.2899999999999999E-3</v>
      </c>
      <c r="H30" s="54">
        <v>1</v>
      </c>
    </row>
    <row r="31" spans="1:8" s="8" customFormat="1" x14ac:dyDescent="0.3">
      <c r="A31" s="24" t="s">
        <v>48</v>
      </c>
      <c r="B31" s="19" t="s">
        <v>49</v>
      </c>
      <c r="C31" s="8">
        <v>0.16589999999999999</v>
      </c>
      <c r="D31" s="8">
        <v>0.13109999999999999</v>
      </c>
      <c r="E31" s="8">
        <v>0.51113075919491002</v>
      </c>
      <c r="F31" s="8">
        <v>1.97E-3</v>
      </c>
      <c r="G31" s="8">
        <v>3.3899999999999998E-3</v>
      </c>
      <c r="H31" s="54">
        <v>1</v>
      </c>
    </row>
    <row r="32" spans="1:8" s="8" customFormat="1" x14ac:dyDescent="0.3">
      <c r="A32" s="24" t="s">
        <v>65</v>
      </c>
      <c r="B32" s="19" t="s">
        <v>66</v>
      </c>
      <c r="C32" s="8">
        <v>0.16139999999999999</v>
      </c>
      <c r="D32" s="8">
        <v>0.13769999999999999</v>
      </c>
      <c r="E32" s="8">
        <v>0.51113075919491002</v>
      </c>
      <c r="F32" s="8">
        <v>-2.9E-4</v>
      </c>
      <c r="G32" s="8">
        <v>3.4499999999999999E-3</v>
      </c>
      <c r="H32" s="54">
        <v>1</v>
      </c>
    </row>
    <row r="33" spans="1:8" s="8" customFormat="1" x14ac:dyDescent="0.3">
      <c r="A33" s="24" t="s">
        <v>87</v>
      </c>
      <c r="B33" s="19" t="s">
        <v>88</v>
      </c>
      <c r="C33" s="8">
        <v>-0.1492</v>
      </c>
      <c r="D33" s="8">
        <v>0.13370000000000001</v>
      </c>
      <c r="E33" s="8">
        <v>0.51113075919491002</v>
      </c>
      <c r="F33" s="8">
        <v>1.56E-3</v>
      </c>
      <c r="G33" s="8">
        <v>3.2399999999999998E-3</v>
      </c>
      <c r="H33" s="54">
        <v>1</v>
      </c>
    </row>
    <row r="34" spans="1:8" s="8" customFormat="1" x14ac:dyDescent="0.3">
      <c r="A34" s="24" t="s">
        <v>28</v>
      </c>
      <c r="B34" s="19" t="s">
        <v>29</v>
      </c>
      <c r="C34" s="8">
        <v>0.16769999999999999</v>
      </c>
      <c r="D34" s="8">
        <v>0.14380000000000001</v>
      </c>
      <c r="E34" s="8">
        <v>0.51113075919491002</v>
      </c>
      <c r="F34" s="8">
        <v>1.99E-3</v>
      </c>
      <c r="G34" s="8">
        <v>3.2699999999999999E-3</v>
      </c>
      <c r="H34" s="54">
        <v>1</v>
      </c>
    </row>
    <row r="35" spans="1:8" s="8" customFormat="1" x14ac:dyDescent="0.3">
      <c r="A35" s="24" t="s">
        <v>108</v>
      </c>
      <c r="B35" s="19" t="s">
        <v>109</v>
      </c>
      <c r="C35" s="8">
        <v>-0.1472</v>
      </c>
      <c r="D35" s="8">
        <v>0.13109999999999999</v>
      </c>
      <c r="E35" s="8">
        <v>0.51113075919491002</v>
      </c>
      <c r="F35" s="8">
        <v>-1.4999999999999999E-4</v>
      </c>
      <c r="G35" s="8">
        <v>3.6900000000000001E-3</v>
      </c>
      <c r="H35" s="54">
        <v>1</v>
      </c>
    </row>
    <row r="36" spans="1:8" s="8" customFormat="1" x14ac:dyDescent="0.3">
      <c r="A36" s="24" t="s">
        <v>106</v>
      </c>
      <c r="B36" s="19" t="s">
        <v>107</v>
      </c>
      <c r="C36" s="8">
        <v>0.16209999999999999</v>
      </c>
      <c r="D36" s="8">
        <v>0.14460000000000001</v>
      </c>
      <c r="E36" s="8">
        <v>0.51113075919491002</v>
      </c>
      <c r="F36" s="8">
        <v>4.1E-5</v>
      </c>
      <c r="G36" s="8">
        <v>3.8899999999999998E-3</v>
      </c>
      <c r="H36" s="54">
        <v>1</v>
      </c>
    </row>
    <row r="37" spans="1:8" s="8" customFormat="1" x14ac:dyDescent="0.3">
      <c r="A37" s="24" t="s">
        <v>32</v>
      </c>
      <c r="B37" s="19" t="s">
        <v>33</v>
      </c>
      <c r="C37" s="8">
        <v>0.16930000000000001</v>
      </c>
      <c r="D37" s="8">
        <v>0.1384</v>
      </c>
      <c r="E37" s="8">
        <v>0.51113075919491002</v>
      </c>
      <c r="F37" s="8">
        <v>-2.1000000000000001E-4</v>
      </c>
      <c r="G37" s="8">
        <v>3.2399999999999998E-3</v>
      </c>
      <c r="H37" s="54">
        <v>1</v>
      </c>
    </row>
    <row r="38" spans="1:8" s="8" customFormat="1" x14ac:dyDescent="0.3">
      <c r="A38" s="24" t="s">
        <v>123</v>
      </c>
      <c r="B38" s="19" t="s">
        <v>124</v>
      </c>
      <c r="C38" s="8">
        <v>0.1668</v>
      </c>
      <c r="D38" s="8">
        <v>0.12920000000000001</v>
      </c>
      <c r="E38" s="8">
        <v>0.51113075919491002</v>
      </c>
      <c r="F38" s="8">
        <v>2.6199999999999999E-3</v>
      </c>
      <c r="G38" s="8">
        <v>3.48E-3</v>
      </c>
      <c r="H38" s="54">
        <v>1</v>
      </c>
    </row>
    <row r="39" spans="1:8" s="8" customFormat="1" x14ac:dyDescent="0.3">
      <c r="A39" s="24" t="s">
        <v>34</v>
      </c>
      <c r="B39" s="19" t="s">
        <v>35</v>
      </c>
      <c r="C39" s="8">
        <v>-0.15010000000000001</v>
      </c>
      <c r="D39" s="8">
        <v>0.13689999999999999</v>
      </c>
      <c r="E39" s="8">
        <v>0.51113075919491002</v>
      </c>
      <c r="F39" s="8">
        <v>1.76E-4</v>
      </c>
      <c r="G39" s="8">
        <v>3.32E-3</v>
      </c>
      <c r="H39" s="54">
        <v>1</v>
      </c>
    </row>
    <row r="40" spans="1:8" s="8" customFormat="1" x14ac:dyDescent="0.3">
      <c r="A40" s="24" t="s">
        <v>110</v>
      </c>
      <c r="B40" s="19" t="s">
        <v>111</v>
      </c>
      <c r="C40" s="8">
        <v>0.15809999999999999</v>
      </c>
      <c r="D40" s="8">
        <v>0.13689999999999999</v>
      </c>
      <c r="E40" s="8">
        <v>0.51113075919491002</v>
      </c>
      <c r="F40" s="8">
        <v>-6.4999999999999997E-4</v>
      </c>
      <c r="G40" s="8">
        <v>2.4399999999999999E-3</v>
      </c>
      <c r="H40" s="54">
        <v>1</v>
      </c>
    </row>
    <row r="41" spans="1:8" s="8" customFormat="1" x14ac:dyDescent="0.3">
      <c r="A41" s="24" t="s">
        <v>46</v>
      </c>
      <c r="B41" s="19" t="s">
        <v>47</v>
      </c>
      <c r="C41" s="8">
        <v>0.15679999999999999</v>
      </c>
      <c r="D41" s="8">
        <v>0.16350000000000001</v>
      </c>
      <c r="E41" s="8">
        <v>0.59944388752143996</v>
      </c>
      <c r="F41" s="8">
        <v>-1E-3</v>
      </c>
      <c r="G41" s="8">
        <v>2.33E-3</v>
      </c>
      <c r="H41" s="54">
        <v>1</v>
      </c>
    </row>
    <row r="42" spans="1:8" s="8" customFormat="1" x14ac:dyDescent="0.3">
      <c r="A42" s="24" t="s">
        <v>102</v>
      </c>
      <c r="B42" s="19" t="s">
        <v>103</v>
      </c>
      <c r="C42" s="8">
        <v>-0.16070000000000001</v>
      </c>
      <c r="D42" s="8">
        <v>0.16639999999999999</v>
      </c>
      <c r="E42" s="8">
        <v>0.59944388752143996</v>
      </c>
      <c r="F42" s="8">
        <v>-3.3E-4</v>
      </c>
      <c r="G42" s="8">
        <v>2.1800000000000001E-3</v>
      </c>
      <c r="H42" s="54">
        <v>1</v>
      </c>
    </row>
    <row r="43" spans="1:8" s="8" customFormat="1" x14ac:dyDescent="0.3">
      <c r="A43" s="24" t="s">
        <v>81</v>
      </c>
      <c r="B43" s="19" t="s">
        <v>82</v>
      </c>
      <c r="C43" s="8">
        <v>-0.1255</v>
      </c>
      <c r="D43" s="8">
        <v>0.13370000000000001</v>
      </c>
      <c r="E43" s="8">
        <v>0.60292774640008995</v>
      </c>
      <c r="F43" s="8">
        <v>-8.4999999999999995E-4</v>
      </c>
      <c r="G43" s="8">
        <v>2.7299999999999998E-3</v>
      </c>
      <c r="H43" s="54">
        <v>1</v>
      </c>
    </row>
    <row r="44" spans="1:8" s="8" customFormat="1" x14ac:dyDescent="0.3">
      <c r="A44" s="24" t="s">
        <v>42</v>
      </c>
      <c r="B44" s="19" t="s">
        <v>43</v>
      </c>
      <c r="C44" s="8">
        <v>-0.13009999999999999</v>
      </c>
      <c r="D44" s="8">
        <v>0.14269999999999999</v>
      </c>
      <c r="E44" s="8">
        <v>0.61212464199715999</v>
      </c>
      <c r="F44" s="8">
        <v>6.0999999999999999E-5</v>
      </c>
      <c r="G44" s="8">
        <v>3.1800000000000001E-3</v>
      </c>
      <c r="H44" s="54">
        <v>1</v>
      </c>
    </row>
    <row r="45" spans="1:8" s="8" customFormat="1" x14ac:dyDescent="0.3">
      <c r="A45" s="24" t="s">
        <v>77</v>
      </c>
      <c r="B45" s="19" t="s">
        <v>78</v>
      </c>
      <c r="C45" s="8">
        <v>0.10970000000000001</v>
      </c>
      <c r="D45" s="8">
        <v>0.122</v>
      </c>
      <c r="E45" s="8">
        <v>0.63487239250966998</v>
      </c>
      <c r="F45" s="8">
        <v>-1.1800000000000001E-3</v>
      </c>
      <c r="G45" s="8">
        <v>2E-3</v>
      </c>
      <c r="H45" s="54">
        <v>1</v>
      </c>
    </row>
    <row r="46" spans="1:8" s="8" customFormat="1" x14ac:dyDescent="0.3">
      <c r="A46" s="24" t="s">
        <v>63</v>
      </c>
      <c r="B46" s="19" t="s">
        <v>64</v>
      </c>
      <c r="C46" s="8">
        <v>0.1124</v>
      </c>
      <c r="D46" s="8">
        <v>0.13569999999999999</v>
      </c>
      <c r="E46" s="8">
        <v>0.64287557450906996</v>
      </c>
      <c r="F46" s="8">
        <v>-1.2800000000000001E-3</v>
      </c>
      <c r="G46" s="8">
        <v>2.7599999999999999E-3</v>
      </c>
      <c r="H46" s="54">
        <v>1</v>
      </c>
    </row>
    <row r="47" spans="1:8" s="8" customFormat="1" x14ac:dyDescent="0.3">
      <c r="A47" s="24" t="s">
        <v>119</v>
      </c>
      <c r="B47" s="19" t="s">
        <v>120</v>
      </c>
      <c r="C47" s="8">
        <v>-0.11509999999999999</v>
      </c>
      <c r="D47" s="8">
        <v>0.13789999999999999</v>
      </c>
      <c r="E47" s="8">
        <v>0.64287557450906996</v>
      </c>
      <c r="F47" s="8">
        <v>5.1999999999999995E-4</v>
      </c>
      <c r="G47" s="8">
        <v>2.5500000000000002E-3</v>
      </c>
      <c r="H47" s="54">
        <v>1</v>
      </c>
    </row>
    <row r="48" spans="1:8" s="8" customFormat="1" x14ac:dyDescent="0.3">
      <c r="A48" s="24" t="s">
        <v>71</v>
      </c>
      <c r="B48" s="19" t="s">
        <v>72</v>
      </c>
      <c r="C48" s="8">
        <v>0.26469999999999999</v>
      </c>
      <c r="D48" s="8">
        <v>0.1353</v>
      </c>
      <c r="E48" s="8">
        <v>0.64444240791619001</v>
      </c>
      <c r="F48" s="8">
        <v>1.4E-3</v>
      </c>
      <c r="G48" s="8">
        <v>2.3800000000000002E-3</v>
      </c>
      <c r="H48" s="54">
        <v>1</v>
      </c>
    </row>
    <row r="49" spans="1:8" s="8" customFormat="1" x14ac:dyDescent="0.3">
      <c r="A49" s="24" t="s">
        <v>21</v>
      </c>
      <c r="B49" s="19" t="s">
        <v>22</v>
      </c>
      <c r="C49" s="8">
        <v>-0.1056</v>
      </c>
      <c r="D49" s="8">
        <v>0.1371</v>
      </c>
      <c r="E49" s="8">
        <v>0.66610507611611003</v>
      </c>
      <c r="F49" s="8">
        <v>2.5000000000000001E-3</v>
      </c>
      <c r="G49" s="8">
        <v>2.0300000000000001E-3</v>
      </c>
      <c r="H49" s="54">
        <v>0.89792102698255005</v>
      </c>
    </row>
    <row r="50" spans="1:8" s="8" customFormat="1" x14ac:dyDescent="0.3">
      <c r="A50" s="24" t="s">
        <v>59</v>
      </c>
      <c r="B50" s="19" t="s">
        <v>60</v>
      </c>
      <c r="C50" s="8">
        <v>-9.1700000000000004E-2</v>
      </c>
      <c r="D50" s="8">
        <v>0.12889999999999999</v>
      </c>
      <c r="E50" s="8">
        <v>0.70554453487228996</v>
      </c>
      <c r="F50" s="8">
        <v>1.1199999999999999E-3</v>
      </c>
      <c r="G50" s="8">
        <v>1.9400000000000001E-3</v>
      </c>
      <c r="H50" s="54">
        <v>1</v>
      </c>
    </row>
    <row r="51" spans="1:8" s="8" customFormat="1" x14ac:dyDescent="0.3">
      <c r="A51" s="24" t="s">
        <v>41</v>
      </c>
      <c r="B51" s="19" t="s">
        <v>8</v>
      </c>
      <c r="C51" s="8">
        <v>-0.1041</v>
      </c>
      <c r="D51" s="8">
        <v>0.17330000000000001</v>
      </c>
      <c r="E51" s="8">
        <v>0.77805440883329002</v>
      </c>
      <c r="F51" s="8">
        <v>1.8200000000000001E-4</v>
      </c>
      <c r="G51" s="8">
        <v>1.8799999999999999E-3</v>
      </c>
      <c r="H51" s="54">
        <v>1</v>
      </c>
    </row>
    <row r="52" spans="1:8" s="8" customFormat="1" x14ac:dyDescent="0.3">
      <c r="A52" s="24" t="s">
        <v>91</v>
      </c>
      <c r="B52" s="19" t="s">
        <v>92</v>
      </c>
      <c r="C52" s="8">
        <v>4.2000000000000003E-2</v>
      </c>
      <c r="D52" s="8">
        <v>0.1361</v>
      </c>
      <c r="E52" s="8">
        <v>0.77805440883329002</v>
      </c>
      <c r="F52" s="8">
        <v>6.0899999999999995E-4</v>
      </c>
      <c r="G52" s="8">
        <v>1.9400000000000001E-3</v>
      </c>
      <c r="H52" s="54">
        <v>1</v>
      </c>
    </row>
    <row r="53" spans="1:8" s="8" customFormat="1" x14ac:dyDescent="0.3">
      <c r="A53" s="24" t="s">
        <v>101</v>
      </c>
      <c r="B53" s="19" t="s">
        <v>8</v>
      </c>
      <c r="C53" s="8">
        <v>-7.9899999999999999E-2</v>
      </c>
      <c r="D53" s="8">
        <v>0.1401</v>
      </c>
      <c r="E53" s="8">
        <v>0.79119222832964997</v>
      </c>
      <c r="F53" s="8">
        <v>-1.5399999999999999E-3</v>
      </c>
      <c r="G53" s="8">
        <v>1.3500000000000001E-3</v>
      </c>
      <c r="H53" s="54">
        <v>0.89792102698255005</v>
      </c>
    </row>
    <row r="54" spans="1:8" s="8" customFormat="1" x14ac:dyDescent="0.3">
      <c r="A54" s="24" t="s">
        <v>38</v>
      </c>
      <c r="B54" s="19" t="s">
        <v>39</v>
      </c>
      <c r="C54" s="8">
        <v>-6.1100000000000002E-2</v>
      </c>
      <c r="D54" s="8">
        <v>0.13400000000000001</v>
      </c>
      <c r="E54" s="8">
        <v>0.79714574795712001</v>
      </c>
      <c r="F54" s="8">
        <v>-5.8E-4</v>
      </c>
      <c r="G54" s="8">
        <v>1.3500000000000001E-3</v>
      </c>
      <c r="H54" s="54">
        <v>1</v>
      </c>
    </row>
    <row r="55" spans="1:8" s="8" customFormat="1" x14ac:dyDescent="0.3">
      <c r="A55" s="24" t="s">
        <v>36</v>
      </c>
      <c r="B55" s="19" t="s">
        <v>37</v>
      </c>
      <c r="C55" s="8">
        <v>-5.7799999999999997E-2</v>
      </c>
      <c r="D55" s="8">
        <v>0.1273</v>
      </c>
      <c r="E55" s="8">
        <v>0.79714574795712001</v>
      </c>
      <c r="F55" s="8">
        <v>-6.3000000000000003E-4</v>
      </c>
      <c r="G55" s="8">
        <v>1.3600000000000001E-3</v>
      </c>
      <c r="H55" s="54">
        <v>1</v>
      </c>
    </row>
    <row r="56" spans="1:8" s="8" customFormat="1" x14ac:dyDescent="0.3">
      <c r="A56" s="24" t="s">
        <v>5</v>
      </c>
      <c r="B56" s="19" t="s">
        <v>6</v>
      </c>
      <c r="C56" s="8">
        <v>-6.5699999999999995E-2</v>
      </c>
      <c r="D56" s="8">
        <v>0.13200000000000001</v>
      </c>
      <c r="E56" s="8">
        <v>0.79714574795712001</v>
      </c>
      <c r="F56" s="8">
        <v>-3.6000000000000002E-4</v>
      </c>
      <c r="G56" s="8">
        <v>1.57E-3</v>
      </c>
      <c r="H56" s="54">
        <v>1</v>
      </c>
    </row>
    <row r="57" spans="1:8" s="8" customFormat="1" x14ac:dyDescent="0.3">
      <c r="A57" s="24" t="s">
        <v>69</v>
      </c>
      <c r="B57" s="19" t="s">
        <v>70</v>
      </c>
      <c r="C57" s="8">
        <v>6.6900000000000001E-2</v>
      </c>
      <c r="D57" s="8">
        <v>0.14069999999999999</v>
      </c>
      <c r="E57" s="8">
        <v>0.79714574795712001</v>
      </c>
      <c r="F57" s="8">
        <v>4.1199999999999999E-4</v>
      </c>
      <c r="G57" s="8">
        <v>1.17E-3</v>
      </c>
      <c r="H57" s="54">
        <v>1</v>
      </c>
    </row>
    <row r="58" spans="1:8" s="8" customFormat="1" x14ac:dyDescent="0.3">
      <c r="A58" s="24" t="s">
        <v>121</v>
      </c>
      <c r="B58" s="19" t="s">
        <v>122</v>
      </c>
      <c r="C58" s="8">
        <v>-6.6699999999999995E-2</v>
      </c>
      <c r="D58" s="8">
        <v>0.14130000000000001</v>
      </c>
      <c r="E58" s="8">
        <v>0.79714574795712001</v>
      </c>
      <c r="F58" s="8">
        <v>7.7099999999999998E-4</v>
      </c>
      <c r="G58" s="8">
        <v>1.4599999999999999E-3</v>
      </c>
      <c r="H58" s="54">
        <v>1</v>
      </c>
    </row>
    <row r="59" spans="1:8" s="8" customFormat="1" x14ac:dyDescent="0.3">
      <c r="A59" s="24" t="s">
        <v>79</v>
      </c>
      <c r="B59" s="19" t="s">
        <v>80</v>
      </c>
      <c r="C59" s="8">
        <v>6.6100000000000006E-2</v>
      </c>
      <c r="D59" s="8">
        <v>0.14729999999999999</v>
      </c>
      <c r="E59" s="8">
        <v>0.79714574795712001</v>
      </c>
      <c r="F59" s="8">
        <v>-1.83E-3</v>
      </c>
      <c r="G59" s="8">
        <v>1.09E-3</v>
      </c>
      <c r="H59" s="54">
        <v>0.89792102698255005</v>
      </c>
    </row>
    <row r="60" spans="1:8" s="8" customFormat="1" x14ac:dyDescent="0.3">
      <c r="A60" s="24" t="s">
        <v>55</v>
      </c>
      <c r="B60" s="19" t="s">
        <v>56</v>
      </c>
      <c r="C60" s="8">
        <v>-6.5299999999999997E-2</v>
      </c>
      <c r="D60" s="8">
        <v>0.14960000000000001</v>
      </c>
      <c r="E60" s="8">
        <v>0.79714574795712001</v>
      </c>
      <c r="F60" s="8">
        <v>-4.0999999999999999E-4</v>
      </c>
      <c r="G60" s="8">
        <v>1.16E-3</v>
      </c>
      <c r="H60" s="54">
        <v>1</v>
      </c>
    </row>
    <row r="61" spans="1:8" s="8" customFormat="1" x14ac:dyDescent="0.3">
      <c r="A61" s="24" t="s">
        <v>97</v>
      </c>
      <c r="B61" s="19" t="s">
        <v>8</v>
      </c>
      <c r="C61" s="8">
        <v>0.08</v>
      </c>
      <c r="D61" s="8">
        <v>0.16200000000000001</v>
      </c>
      <c r="E61" s="8">
        <v>0.79714574795712001</v>
      </c>
      <c r="F61" s="8">
        <v>-3.0000000000000001E-5</v>
      </c>
      <c r="G61" s="8">
        <v>1.6299999999999999E-3</v>
      </c>
      <c r="H61" s="54">
        <v>1</v>
      </c>
    </row>
    <row r="62" spans="1:8" s="8" customFormat="1" x14ac:dyDescent="0.3">
      <c r="A62" s="24" t="s">
        <v>85</v>
      </c>
      <c r="B62" s="19" t="s">
        <v>86</v>
      </c>
      <c r="C62" s="8">
        <v>5.1400000000000001E-2</v>
      </c>
      <c r="D62" s="8">
        <v>0.1328</v>
      </c>
      <c r="E62" s="8">
        <v>0.81309324600424004</v>
      </c>
      <c r="F62" s="8">
        <v>9.9099999999999991E-4</v>
      </c>
      <c r="G62" s="8">
        <v>1.07E-3</v>
      </c>
      <c r="H62" s="54">
        <v>1</v>
      </c>
    </row>
    <row r="63" spans="1:8" s="8" customFormat="1" x14ac:dyDescent="0.3">
      <c r="A63" s="24" t="s">
        <v>128</v>
      </c>
      <c r="B63" s="19" t="s">
        <v>129</v>
      </c>
      <c r="C63" s="8">
        <v>5.2299999999999999E-2</v>
      </c>
      <c r="D63" s="8">
        <v>0.13189999999999999</v>
      </c>
      <c r="E63" s="8">
        <v>0.81309324600424004</v>
      </c>
      <c r="F63" s="8">
        <v>3.0800000000000001E-4</v>
      </c>
      <c r="G63" s="8">
        <v>1.0300000000000001E-3</v>
      </c>
      <c r="H63" s="54">
        <v>1</v>
      </c>
    </row>
    <row r="64" spans="1:8" s="8" customFormat="1" x14ac:dyDescent="0.3">
      <c r="A64" s="24" t="s">
        <v>93</v>
      </c>
      <c r="B64" s="19" t="s">
        <v>94</v>
      </c>
      <c r="C64" s="8">
        <v>8.3799999999999999E-2</v>
      </c>
      <c r="D64" s="8">
        <v>0.1321</v>
      </c>
      <c r="E64" s="8">
        <v>0.84848589933064</v>
      </c>
      <c r="F64" s="8">
        <v>-7.9000000000000001E-4</v>
      </c>
      <c r="G64" s="8">
        <v>9.3700000000000001E-4</v>
      </c>
      <c r="H64" s="54">
        <v>1</v>
      </c>
    </row>
    <row r="65" spans="1:8" s="8" customFormat="1" x14ac:dyDescent="0.3">
      <c r="A65" s="24" t="s">
        <v>99</v>
      </c>
      <c r="B65" s="19" t="s">
        <v>100</v>
      </c>
      <c r="C65" s="8">
        <v>-4.0500000000000001E-2</v>
      </c>
      <c r="D65" s="8">
        <v>0.1288</v>
      </c>
      <c r="E65" s="8">
        <v>0.84848589933064</v>
      </c>
      <c r="F65" s="8">
        <v>-3.5E-4</v>
      </c>
      <c r="G65" s="8">
        <v>9.7300000000000002E-4</v>
      </c>
      <c r="H65" s="54">
        <v>1</v>
      </c>
    </row>
    <row r="66" spans="1:8" s="8" customFormat="1" x14ac:dyDescent="0.3">
      <c r="A66" s="24" t="s">
        <v>95</v>
      </c>
      <c r="B66" s="19" t="s">
        <v>96</v>
      </c>
      <c r="C66" s="8">
        <v>-3.5799999999999998E-2</v>
      </c>
      <c r="D66" s="8">
        <v>0.1263</v>
      </c>
      <c r="E66" s="8">
        <v>0.86211605289194004</v>
      </c>
      <c r="F66" s="8">
        <v>-1.1100000000000001E-3</v>
      </c>
      <c r="G66" s="8">
        <v>8.4999999999999995E-4</v>
      </c>
      <c r="H66" s="54">
        <v>0.89792102698255005</v>
      </c>
    </row>
    <row r="67" spans="1:8" s="8" customFormat="1" x14ac:dyDescent="0.3">
      <c r="A67" s="24" t="s">
        <v>17</v>
      </c>
      <c r="B67" s="19" t="s">
        <v>18</v>
      </c>
      <c r="C67" s="8">
        <v>-5.3499999999999999E-2</v>
      </c>
      <c r="D67" s="8">
        <v>0.21149999999999999</v>
      </c>
      <c r="E67" s="8">
        <v>0.87410379514337999</v>
      </c>
      <c r="F67" s="8">
        <v>9.1500000000000001E-4</v>
      </c>
      <c r="G67" s="8">
        <v>7.7999999999999999E-4</v>
      </c>
      <c r="H67" s="54">
        <v>0.89792102698255005</v>
      </c>
    </row>
    <row r="68" spans="1:8" s="8" customFormat="1" x14ac:dyDescent="0.3">
      <c r="A68" s="24" t="s">
        <v>13</v>
      </c>
      <c r="B68" s="19" t="s">
        <v>14</v>
      </c>
      <c r="C68" s="8">
        <v>2.8799999999999999E-2</v>
      </c>
      <c r="D68" s="8">
        <v>0.15290000000000001</v>
      </c>
      <c r="E68" s="8">
        <v>0.88791080003449996</v>
      </c>
      <c r="F68" s="8">
        <v>-4.0999999999999999E-4</v>
      </c>
      <c r="G68" s="8">
        <v>5.0600000000000005E-4</v>
      </c>
      <c r="H68" s="54">
        <v>1</v>
      </c>
    </row>
    <row r="69" spans="1:8" s="8" customFormat="1" x14ac:dyDescent="0.3">
      <c r="A69" s="24" t="s">
        <v>30</v>
      </c>
      <c r="B69" s="19" t="s">
        <v>31</v>
      </c>
      <c r="C69" s="8">
        <v>-2.75E-2</v>
      </c>
      <c r="D69" s="8">
        <v>0.1346</v>
      </c>
      <c r="E69" s="8">
        <v>0.88791080003449996</v>
      </c>
      <c r="F69" s="8">
        <v>3.79E-4</v>
      </c>
      <c r="G69" s="8">
        <v>6.6500000000000001E-4</v>
      </c>
      <c r="H69" s="54">
        <v>1</v>
      </c>
    </row>
    <row r="70" spans="1:8" s="8" customFormat="1" x14ac:dyDescent="0.3">
      <c r="A70" s="24" t="s">
        <v>104</v>
      </c>
      <c r="B70" s="19" t="s">
        <v>105</v>
      </c>
      <c r="C70" s="8">
        <v>2.5600000000000001E-2</v>
      </c>
      <c r="D70" s="8">
        <v>0.1328</v>
      </c>
      <c r="E70" s="8">
        <v>0.88791080003449996</v>
      </c>
      <c r="F70" s="8">
        <v>-9.0000000000000006E-5</v>
      </c>
      <c r="G70" s="8">
        <v>6.3100000000000005E-4</v>
      </c>
      <c r="H70" s="54">
        <v>1</v>
      </c>
    </row>
    <row r="71" spans="1:8" s="8" customFormat="1" x14ac:dyDescent="0.3">
      <c r="A71" s="24" t="s">
        <v>26</v>
      </c>
      <c r="B71" s="19" t="s">
        <v>27</v>
      </c>
      <c r="C71" s="8">
        <v>2.29E-2</v>
      </c>
      <c r="D71" s="8">
        <v>0.1328</v>
      </c>
      <c r="E71" s="8">
        <v>0.88796462451182001</v>
      </c>
      <c r="F71" s="8">
        <v>-5.0000000000000002E-5</v>
      </c>
      <c r="G71" s="8">
        <v>4.9200000000000003E-4</v>
      </c>
      <c r="H71" s="54">
        <v>1</v>
      </c>
    </row>
    <row r="72" spans="1:8" s="8" customFormat="1" x14ac:dyDescent="0.3">
      <c r="A72" s="24" t="s">
        <v>98</v>
      </c>
      <c r="B72" s="19" t="s">
        <v>8</v>
      </c>
      <c r="C72" s="8">
        <v>1.6400000000000001E-2</v>
      </c>
      <c r="D72" s="8">
        <v>0.13719999999999999</v>
      </c>
      <c r="E72" s="8">
        <v>0.91758635645598996</v>
      </c>
      <c r="F72" s="8">
        <v>0</v>
      </c>
      <c r="G72" s="8">
        <v>3.8699999999999997E-4</v>
      </c>
      <c r="H72" s="54">
        <v>1</v>
      </c>
    </row>
    <row r="73" spans="1:8" s="8" customFormat="1" x14ac:dyDescent="0.3">
      <c r="A73" s="24" t="s">
        <v>23</v>
      </c>
      <c r="B73" s="19" t="s">
        <v>8</v>
      </c>
      <c r="C73" s="8">
        <v>2.31E-3</v>
      </c>
      <c r="D73" s="8">
        <v>0.1305</v>
      </c>
      <c r="E73" s="8">
        <v>0.98585321333515996</v>
      </c>
      <c r="F73" s="8">
        <v>1.4E-5</v>
      </c>
      <c r="G73" s="8">
        <v>8.8999999999999995E-5</v>
      </c>
      <c r="H73" s="54">
        <v>1</v>
      </c>
    </row>
    <row r="74" spans="1:8" x14ac:dyDescent="0.3">
      <c r="G74" s="26"/>
    </row>
    <row r="75" spans="1:8" x14ac:dyDescent="0.3">
      <c r="G75" s="26"/>
    </row>
    <row r="76" spans="1:8" x14ac:dyDescent="0.3">
      <c r="G76" s="26"/>
    </row>
    <row r="77" spans="1:8" x14ac:dyDescent="0.3">
      <c r="G77" s="26"/>
    </row>
    <row r="78" spans="1:8" x14ac:dyDescent="0.3">
      <c r="G78" s="26"/>
    </row>
    <row r="79" spans="1:8" x14ac:dyDescent="0.3">
      <c r="G79" s="26"/>
    </row>
    <row r="80" spans="1:8" x14ac:dyDescent="0.3">
      <c r="G80" s="26"/>
    </row>
    <row r="81" spans="7:7" x14ac:dyDescent="0.3">
      <c r="G81" s="26"/>
    </row>
    <row r="82" spans="7:7" x14ac:dyDescent="0.3">
      <c r="G82" s="26"/>
    </row>
    <row r="83" spans="7:7" x14ac:dyDescent="0.3">
      <c r="G83" s="26"/>
    </row>
    <row r="84" spans="7:7" x14ac:dyDescent="0.3">
      <c r="G84" s="26"/>
    </row>
  </sheetData>
  <mergeCells count="1">
    <mergeCell ref="A1:G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BA69-D3E4-4698-A970-1FE5C5D0C04A}">
  <dimension ref="A1:H73"/>
  <sheetViews>
    <sheetView workbookViewId="0">
      <selection activeCell="A2" sqref="A2"/>
    </sheetView>
  </sheetViews>
  <sheetFormatPr defaultColWidth="9.0703125" defaultRowHeight="14" x14ac:dyDescent="0.3"/>
  <cols>
    <col min="1" max="1" width="49.0703125" style="36" bestFit="1" customWidth="1"/>
    <col min="2" max="2" width="27.42578125" style="2" bestFit="1" customWidth="1"/>
    <col min="3" max="3" width="15.2109375" style="2" bestFit="1" customWidth="1"/>
    <col min="4" max="4" width="16.0703125" style="37" bestFit="1" customWidth="1"/>
    <col min="5" max="5" width="17.42578125" style="2" bestFit="1" customWidth="1"/>
    <col min="6" max="6" width="9.0703125" style="2"/>
    <col min="7" max="7" width="10.2109375" style="2" bestFit="1" customWidth="1"/>
    <col min="8" max="8" width="11.5" style="2" bestFit="1" customWidth="1"/>
    <col min="9" max="16384" width="9.0703125" style="2"/>
  </cols>
  <sheetData>
    <row r="1" spans="1:8" x14ac:dyDescent="0.3">
      <c r="A1" s="63" t="s">
        <v>183</v>
      </c>
      <c r="B1" s="63"/>
      <c r="C1" s="63"/>
      <c r="D1" s="63"/>
      <c r="E1" s="63"/>
      <c r="F1" s="63"/>
      <c r="G1" s="63"/>
      <c r="H1" s="63"/>
    </row>
    <row r="2" spans="1:8" s="1" customFormat="1" x14ac:dyDescent="0.3">
      <c r="A2" s="34" t="s">
        <v>0</v>
      </c>
      <c r="B2" s="4" t="s">
        <v>1</v>
      </c>
      <c r="C2" s="16" t="s">
        <v>158</v>
      </c>
      <c r="D2" s="16" t="s">
        <v>159</v>
      </c>
      <c r="E2" s="35" t="s">
        <v>160</v>
      </c>
      <c r="F2" s="16" t="s">
        <v>161</v>
      </c>
      <c r="G2" s="16" t="s">
        <v>162</v>
      </c>
      <c r="H2" s="16" t="s">
        <v>163</v>
      </c>
    </row>
    <row r="3" spans="1:8" x14ac:dyDescent="0.3">
      <c r="A3" s="5" t="s">
        <v>19</v>
      </c>
      <c r="B3" s="6" t="s">
        <v>20</v>
      </c>
      <c r="C3" s="30">
        <v>0.50349999999999995</v>
      </c>
      <c r="D3" s="30">
        <v>9.3200000000000005E-2</v>
      </c>
      <c r="E3" s="21">
        <v>4.6681515274778897E-6</v>
      </c>
      <c r="F3" s="22">
        <v>1.17E-2</v>
      </c>
      <c r="G3" s="22">
        <v>7.2199999999999999E-3</v>
      </c>
      <c r="H3" s="42">
        <v>0.88161362459517001</v>
      </c>
    </row>
    <row r="4" spans="1:8" x14ac:dyDescent="0.3">
      <c r="A4" s="5" t="s">
        <v>50</v>
      </c>
      <c r="B4" s="9" t="s">
        <v>8</v>
      </c>
      <c r="C4" s="30">
        <v>0.44490000000000002</v>
      </c>
      <c r="D4" s="30">
        <v>9.4100000000000003E-2</v>
      </c>
      <c r="E4" s="21">
        <v>8.1499534855021004E-5</v>
      </c>
      <c r="F4" s="22">
        <v>-1.0000000000000001E-5</v>
      </c>
      <c r="G4" s="22">
        <v>9.6000000000000002E-5</v>
      </c>
      <c r="H4" s="42">
        <v>0.98751651694147002</v>
      </c>
    </row>
    <row r="5" spans="1:8" x14ac:dyDescent="0.3">
      <c r="A5" s="5" t="s">
        <v>9</v>
      </c>
      <c r="B5" s="6" t="s">
        <v>10</v>
      </c>
      <c r="C5" s="30">
        <v>0.42020000000000002</v>
      </c>
      <c r="D5" s="30">
        <v>9.69E-2</v>
      </c>
      <c r="E5" s="21">
        <v>3.4278613256401801E-4</v>
      </c>
      <c r="F5" s="22">
        <v>3.3500000000000001E-3</v>
      </c>
      <c r="G5" s="22">
        <v>5.3699999999999998E-3</v>
      </c>
      <c r="H5" s="42">
        <v>0.98751651694147002</v>
      </c>
    </row>
    <row r="6" spans="1:8" x14ac:dyDescent="0.3">
      <c r="A6" s="5" t="s">
        <v>40</v>
      </c>
      <c r="B6" s="9" t="s">
        <v>8</v>
      </c>
      <c r="C6" s="30">
        <v>0.34510000000000002</v>
      </c>
      <c r="D6" s="30">
        <v>8.7800000000000003E-2</v>
      </c>
      <c r="E6" s="21">
        <v>1.5041525245221201E-3</v>
      </c>
      <c r="F6" s="22">
        <v>1.5699999999999999E-4</v>
      </c>
      <c r="G6" s="22">
        <v>9.3700000000000001E-4</v>
      </c>
      <c r="H6" s="42">
        <v>0.98751651694147002</v>
      </c>
    </row>
    <row r="7" spans="1:8" x14ac:dyDescent="0.3">
      <c r="A7" s="5" t="s">
        <v>3</v>
      </c>
      <c r="B7" s="6" t="s">
        <v>4</v>
      </c>
      <c r="C7" s="30">
        <v>0.29380000000000001</v>
      </c>
      <c r="D7" s="30">
        <v>7.8E-2</v>
      </c>
      <c r="E7" s="21">
        <v>2.3592652170666699E-3</v>
      </c>
      <c r="F7" s="22">
        <v>4.7099999999999998E-3</v>
      </c>
      <c r="G7" s="22">
        <v>3.47E-3</v>
      </c>
      <c r="H7" s="42">
        <v>0.88161362459517001</v>
      </c>
    </row>
    <row r="8" spans="1:8" x14ac:dyDescent="0.3">
      <c r="A8" s="5" t="s">
        <v>67</v>
      </c>
      <c r="B8" s="6" t="s">
        <v>68</v>
      </c>
      <c r="C8" s="30">
        <v>0.23219999999999999</v>
      </c>
      <c r="D8" s="30">
        <v>6.9699999999999998E-2</v>
      </c>
      <c r="E8" s="21">
        <v>1.0298572998125701E-2</v>
      </c>
      <c r="F8" s="22">
        <v>9.1199999999999996E-3</v>
      </c>
      <c r="G8" s="22">
        <v>6.3400000000000001E-3</v>
      </c>
      <c r="H8" s="42">
        <v>0.88161362459517001</v>
      </c>
    </row>
    <row r="9" spans="1:8" x14ac:dyDescent="0.3">
      <c r="A9" s="5" t="s">
        <v>112</v>
      </c>
      <c r="B9" s="6" t="s">
        <v>113</v>
      </c>
      <c r="C9" s="30">
        <v>0.2387</v>
      </c>
      <c r="D9" s="30">
        <v>7.3099999999999998E-2</v>
      </c>
      <c r="E9" s="21">
        <v>1.10448195630642E-2</v>
      </c>
      <c r="F9" s="22">
        <v>3.8800000000000002E-3</v>
      </c>
      <c r="G9" s="22">
        <v>5.8799999999999998E-3</v>
      </c>
      <c r="H9" s="42">
        <v>0.98751651694147002</v>
      </c>
    </row>
    <row r="10" spans="1:8" x14ac:dyDescent="0.3">
      <c r="A10" s="5" t="s">
        <v>53</v>
      </c>
      <c r="B10" s="6" t="s">
        <v>54</v>
      </c>
      <c r="C10" s="30">
        <v>0.26800000000000002</v>
      </c>
      <c r="D10" s="30">
        <v>8.8499999999999995E-2</v>
      </c>
      <c r="E10" s="21">
        <v>2.1908272921186099E-2</v>
      </c>
      <c r="F10" s="22">
        <v>1.6299999999999999E-2</v>
      </c>
      <c r="G10" s="22">
        <v>7.5300000000000002E-3</v>
      </c>
      <c r="H10" s="42">
        <v>0.53527888535002</v>
      </c>
    </row>
    <row r="11" spans="1:8" x14ac:dyDescent="0.3">
      <c r="A11" s="5" t="s">
        <v>69</v>
      </c>
      <c r="B11" s="6" t="s">
        <v>70</v>
      </c>
      <c r="C11" s="30">
        <v>0.22550000000000001</v>
      </c>
      <c r="D11" s="30">
        <v>7.8299999999999995E-2</v>
      </c>
      <c r="E11" s="21">
        <v>3.1378740537569602E-2</v>
      </c>
      <c r="F11" s="22">
        <v>5.0800000000000003E-3</v>
      </c>
      <c r="G11" s="22">
        <v>4.4900000000000001E-3</v>
      </c>
      <c r="H11" s="42">
        <v>0.88161362459517001</v>
      </c>
    </row>
    <row r="12" spans="1:8" x14ac:dyDescent="0.3">
      <c r="A12" s="5" t="s">
        <v>97</v>
      </c>
      <c r="B12" s="9" t="s">
        <v>8</v>
      </c>
      <c r="C12" s="30">
        <v>0.22869999999999999</v>
      </c>
      <c r="D12" s="30">
        <v>8.4199999999999997E-2</v>
      </c>
      <c r="E12" s="21">
        <v>3.5086637711128001E-2</v>
      </c>
      <c r="F12" s="22">
        <v>7.5299999999999998E-4</v>
      </c>
      <c r="G12" s="22">
        <v>1.4300000000000001E-3</v>
      </c>
      <c r="H12" s="42">
        <v>0.98751651694147002</v>
      </c>
    </row>
    <row r="13" spans="1:8" x14ac:dyDescent="0.3">
      <c r="A13" s="5" t="s">
        <v>46</v>
      </c>
      <c r="B13" s="6" t="s">
        <v>47</v>
      </c>
      <c r="C13" s="30">
        <v>0.23530000000000001</v>
      </c>
      <c r="D13" s="30">
        <v>8.5000000000000006E-2</v>
      </c>
      <c r="E13" s="21">
        <v>3.5086637711128001E-2</v>
      </c>
      <c r="F13" s="22">
        <v>1.1800000000000001E-3</v>
      </c>
      <c r="G13" s="22">
        <v>2.7299999999999998E-3</v>
      </c>
      <c r="H13" s="42">
        <v>0.98751651694147002</v>
      </c>
    </row>
    <row r="14" spans="1:8" x14ac:dyDescent="0.3">
      <c r="A14" s="5" t="s">
        <v>48</v>
      </c>
      <c r="B14" s="6" t="s">
        <v>49</v>
      </c>
      <c r="C14" s="30">
        <v>0.1948</v>
      </c>
      <c r="D14" s="30">
        <v>7.0400000000000004E-2</v>
      </c>
      <c r="E14" s="21">
        <v>3.5086637711128001E-2</v>
      </c>
      <c r="F14" s="22">
        <v>1E-4</v>
      </c>
      <c r="G14" s="22">
        <v>6.87E-4</v>
      </c>
      <c r="H14" s="42">
        <v>0.98751651694147002</v>
      </c>
    </row>
    <row r="15" spans="1:8" x14ac:dyDescent="0.3">
      <c r="A15" s="5" t="s">
        <v>61</v>
      </c>
      <c r="B15" s="6" t="s">
        <v>62</v>
      </c>
      <c r="C15" s="30">
        <v>0.32229999999999998</v>
      </c>
      <c r="D15" s="30">
        <v>0.1193</v>
      </c>
      <c r="E15" s="21">
        <v>3.5086637711128001E-2</v>
      </c>
      <c r="F15" s="22">
        <v>7.6000000000000004E-5</v>
      </c>
      <c r="G15" s="22">
        <v>6.3299999999999999E-4</v>
      </c>
      <c r="H15" s="42">
        <v>0.98751651694147002</v>
      </c>
    </row>
    <row r="16" spans="1:8" x14ac:dyDescent="0.3">
      <c r="A16" s="5" t="s">
        <v>126</v>
      </c>
      <c r="B16" s="6" t="s">
        <v>127</v>
      </c>
      <c r="C16" s="30">
        <v>0.2407</v>
      </c>
      <c r="D16" s="30">
        <v>8.9099999999999999E-2</v>
      </c>
      <c r="E16" s="21">
        <v>3.5086637711128001E-2</v>
      </c>
      <c r="F16" s="22">
        <v>2.29E-2</v>
      </c>
      <c r="G16" s="22">
        <v>9.4699999999999993E-3</v>
      </c>
      <c r="H16" s="42">
        <v>0.51014686158624001</v>
      </c>
    </row>
    <row r="17" spans="1:8" x14ac:dyDescent="0.3">
      <c r="A17" s="8" t="s">
        <v>7</v>
      </c>
      <c r="B17" s="9" t="s">
        <v>8</v>
      </c>
      <c r="C17" s="30">
        <v>0.22309999999999999</v>
      </c>
      <c r="D17" s="30">
        <v>8.4900000000000003E-2</v>
      </c>
      <c r="E17" s="21">
        <v>4.0673693440808401E-2</v>
      </c>
      <c r="F17" s="22">
        <v>5.6899999999999995E-4</v>
      </c>
      <c r="G17" s="22">
        <v>1.6900000000000001E-3</v>
      </c>
      <c r="H17" s="42">
        <v>0.98751651694147002</v>
      </c>
    </row>
    <row r="18" spans="1:8" x14ac:dyDescent="0.3">
      <c r="A18" s="5" t="s">
        <v>115</v>
      </c>
      <c r="B18" s="6" t="s">
        <v>116</v>
      </c>
      <c r="C18" s="30">
        <v>0.2049</v>
      </c>
      <c r="D18" s="30">
        <v>7.8700000000000006E-2</v>
      </c>
      <c r="E18" s="21">
        <v>4.0917475453932803E-2</v>
      </c>
      <c r="F18" s="22">
        <v>1.39E-3</v>
      </c>
      <c r="G18" s="22">
        <v>2.3400000000000001E-3</v>
      </c>
      <c r="H18" s="42">
        <v>0.98751651694147002</v>
      </c>
    </row>
    <row r="19" spans="1:8" x14ac:dyDescent="0.3">
      <c r="A19" s="5" t="s">
        <v>11</v>
      </c>
      <c r="B19" s="6" t="s">
        <v>12</v>
      </c>
      <c r="C19" s="30">
        <v>0.19370000000000001</v>
      </c>
      <c r="D19" s="30">
        <v>7.6899999999999996E-2</v>
      </c>
      <c r="E19" s="21">
        <v>4.9185731408485402E-2</v>
      </c>
      <c r="F19" s="22">
        <v>2.0699999999999999E-4</v>
      </c>
      <c r="G19" s="22">
        <v>1.33E-3</v>
      </c>
      <c r="H19" s="42">
        <v>0.98751651694147002</v>
      </c>
    </row>
    <row r="20" spans="1:8" x14ac:dyDescent="0.3">
      <c r="A20" s="5" t="s">
        <v>26</v>
      </c>
      <c r="B20" s="6" t="s">
        <v>27</v>
      </c>
      <c r="C20" s="30">
        <v>0.17580000000000001</v>
      </c>
      <c r="D20" s="30">
        <v>7.4099999999999999E-2</v>
      </c>
      <c r="E20" s="21">
        <v>6.5983186150130005E-2</v>
      </c>
      <c r="F20" s="22">
        <v>1.4E-5</v>
      </c>
      <c r="G20" s="22">
        <v>9.1799999999999998E-4</v>
      </c>
      <c r="H20" s="42">
        <v>0.98751651694147002</v>
      </c>
    </row>
    <row r="21" spans="1:8" x14ac:dyDescent="0.3">
      <c r="A21" s="5" t="s">
        <v>28</v>
      </c>
      <c r="B21" s="6" t="s">
        <v>29</v>
      </c>
      <c r="C21" s="30">
        <v>0.17810000000000001</v>
      </c>
      <c r="D21" s="30">
        <v>7.4999999999999997E-2</v>
      </c>
      <c r="E21" s="21">
        <v>6.5983186150130005E-2</v>
      </c>
      <c r="F21" s="22">
        <v>5.3699999999999998E-3</v>
      </c>
      <c r="G21" s="22">
        <v>4.4000000000000003E-3</v>
      </c>
      <c r="H21" s="42">
        <v>0.88161362459517001</v>
      </c>
    </row>
    <row r="22" spans="1:8" x14ac:dyDescent="0.3">
      <c r="A22" s="5" t="s">
        <v>44</v>
      </c>
      <c r="B22" s="6" t="s">
        <v>45</v>
      </c>
      <c r="C22" s="30">
        <v>0.17380000000000001</v>
      </c>
      <c r="D22" s="30">
        <v>7.4499999999999997E-2</v>
      </c>
      <c r="E22" s="21">
        <v>6.9630704297609994E-2</v>
      </c>
      <c r="F22" s="22">
        <v>3.6200000000000002E-4</v>
      </c>
      <c r="G22" s="22">
        <v>9.3000000000000005E-4</v>
      </c>
      <c r="H22" s="42">
        <v>0.98751651694147002</v>
      </c>
    </row>
    <row r="23" spans="1:8" x14ac:dyDescent="0.3">
      <c r="A23" s="5" t="s">
        <v>24</v>
      </c>
      <c r="B23" s="6" t="s">
        <v>25</v>
      </c>
      <c r="C23" s="30">
        <v>0.1855</v>
      </c>
      <c r="D23" s="30">
        <v>8.3199999999999996E-2</v>
      </c>
      <c r="E23" s="21">
        <v>8.703859516951E-2</v>
      </c>
      <c r="F23" s="22">
        <v>1.2999999999999999E-3</v>
      </c>
      <c r="G23" s="22">
        <v>2.0300000000000001E-3</v>
      </c>
      <c r="H23" s="42">
        <v>0.98751651694147002</v>
      </c>
    </row>
    <row r="24" spans="1:8" x14ac:dyDescent="0.3">
      <c r="A24" s="5" t="s">
        <v>51</v>
      </c>
      <c r="B24" s="6" t="s">
        <v>52</v>
      </c>
      <c r="C24" s="30">
        <v>-0.14369999999999999</v>
      </c>
      <c r="D24" s="30">
        <v>6.7699999999999996E-2</v>
      </c>
      <c r="E24" s="21">
        <v>0.10887308771164</v>
      </c>
      <c r="F24" s="22">
        <v>1.18E-4</v>
      </c>
      <c r="G24" s="22">
        <v>5.3600000000000002E-4</v>
      </c>
      <c r="H24" s="42">
        <v>0.98751651694147002</v>
      </c>
    </row>
    <row r="25" spans="1:8" x14ac:dyDescent="0.3">
      <c r="A25" s="5" t="s">
        <v>57</v>
      </c>
      <c r="B25" s="6" t="s">
        <v>58</v>
      </c>
      <c r="C25" s="30">
        <v>0.1449</v>
      </c>
      <c r="D25" s="30">
        <v>7.0000000000000007E-2</v>
      </c>
      <c r="E25" s="21">
        <v>0.1186205609073</v>
      </c>
      <c r="F25" s="22">
        <v>1.3799999999999999E-3</v>
      </c>
      <c r="G25" s="22">
        <v>4.0200000000000001E-3</v>
      </c>
      <c r="H25" s="42">
        <v>0.98751651694147002</v>
      </c>
    </row>
    <row r="26" spans="1:8" x14ac:dyDescent="0.3">
      <c r="A26" s="5" t="s">
        <v>83</v>
      </c>
      <c r="B26" s="9" t="s">
        <v>8</v>
      </c>
      <c r="C26" s="30">
        <v>0.2109</v>
      </c>
      <c r="D26" s="30">
        <v>0.10340000000000001</v>
      </c>
      <c r="E26" s="21">
        <v>0.12240683522682</v>
      </c>
      <c r="F26" s="22">
        <v>1.9E-3</v>
      </c>
      <c r="G26" s="22">
        <v>2.7299999999999998E-3</v>
      </c>
      <c r="H26" s="42">
        <v>0.98751651694147002</v>
      </c>
    </row>
    <row r="27" spans="1:8" x14ac:dyDescent="0.3">
      <c r="A27" s="5" t="s">
        <v>65</v>
      </c>
      <c r="B27" s="6" t="s">
        <v>66</v>
      </c>
      <c r="C27" s="30">
        <v>0.12620000000000001</v>
      </c>
      <c r="D27" s="30">
        <v>7.1099999999999997E-2</v>
      </c>
      <c r="E27" s="21">
        <v>0.21546690709628</v>
      </c>
      <c r="F27" s="22">
        <v>2.14E-3</v>
      </c>
      <c r="G27" s="22">
        <v>2.3E-3</v>
      </c>
      <c r="H27" s="42">
        <v>0.98751651694147002</v>
      </c>
    </row>
    <row r="28" spans="1:8" x14ac:dyDescent="0.3">
      <c r="A28" s="5" t="s">
        <v>84</v>
      </c>
      <c r="B28" s="9" t="s">
        <v>8</v>
      </c>
      <c r="C28" s="30">
        <v>9.5500000000000002E-2</v>
      </c>
      <c r="D28" s="30">
        <v>7.0000000000000007E-2</v>
      </c>
      <c r="E28" s="21">
        <v>0.42239075977077001</v>
      </c>
      <c r="F28" s="22">
        <v>5.8999999999999999E-3</v>
      </c>
      <c r="G28" s="22">
        <v>4.8599999999999997E-3</v>
      </c>
      <c r="H28" s="42">
        <v>0.88161362459517001</v>
      </c>
    </row>
    <row r="29" spans="1:8" x14ac:dyDescent="0.3">
      <c r="A29" s="5" t="s">
        <v>15</v>
      </c>
      <c r="B29" s="6" t="s">
        <v>16</v>
      </c>
      <c r="C29" s="30">
        <v>0.12790000000000001</v>
      </c>
      <c r="D29" s="30">
        <v>9.2600000000000002E-2</v>
      </c>
      <c r="E29" s="21">
        <v>0.42239075977077001</v>
      </c>
      <c r="F29" s="22">
        <v>2.9199999999999999E-3</v>
      </c>
      <c r="G29" s="22">
        <v>4.5500000000000002E-3</v>
      </c>
      <c r="H29" s="42">
        <v>0.98751651694147002</v>
      </c>
    </row>
    <row r="30" spans="1:8" x14ac:dyDescent="0.3">
      <c r="A30" s="5" t="s">
        <v>89</v>
      </c>
      <c r="B30" s="6" t="s">
        <v>90</v>
      </c>
      <c r="C30" s="30">
        <v>0.1008</v>
      </c>
      <c r="D30" s="30">
        <v>7.2499999999999995E-2</v>
      </c>
      <c r="E30" s="21">
        <v>0.42239075977077001</v>
      </c>
      <c r="F30" s="22">
        <v>8.4800000000000001E-4</v>
      </c>
      <c r="G30" s="22">
        <v>2.0600000000000002E-3</v>
      </c>
      <c r="H30" s="42">
        <v>0.98751651694147002</v>
      </c>
    </row>
    <row r="31" spans="1:8" x14ac:dyDescent="0.3">
      <c r="A31" s="5" t="s">
        <v>130</v>
      </c>
      <c r="B31" s="6" t="s">
        <v>131</v>
      </c>
      <c r="C31" s="30">
        <v>0.1125</v>
      </c>
      <c r="D31" s="30">
        <v>8.14E-2</v>
      </c>
      <c r="E31" s="21">
        <v>0.42239075977077001</v>
      </c>
      <c r="F31" s="22">
        <v>4.26E-4</v>
      </c>
      <c r="G31" s="22">
        <v>1.49E-3</v>
      </c>
      <c r="H31" s="42">
        <v>0.98751651694147002</v>
      </c>
    </row>
    <row r="32" spans="1:8" x14ac:dyDescent="0.3">
      <c r="A32" s="5" t="s">
        <v>114</v>
      </c>
      <c r="B32" s="9" t="s">
        <v>8</v>
      </c>
      <c r="C32" s="30">
        <v>8.6599999999999996E-2</v>
      </c>
      <c r="D32" s="30">
        <v>7.1599999999999997E-2</v>
      </c>
      <c r="E32" s="21">
        <v>0.49467001374907998</v>
      </c>
      <c r="F32" s="22">
        <v>9.59E-4</v>
      </c>
      <c r="G32" s="22">
        <v>1.5900000000000001E-3</v>
      </c>
      <c r="H32" s="42">
        <v>0.98751651694147002</v>
      </c>
    </row>
    <row r="33" spans="1:8" x14ac:dyDescent="0.3">
      <c r="A33" s="5" t="s">
        <v>36</v>
      </c>
      <c r="B33" s="6" t="s">
        <v>37</v>
      </c>
      <c r="C33" s="30">
        <v>8.5699999999999998E-2</v>
      </c>
      <c r="D33" s="30">
        <v>7.0599999999999996E-2</v>
      </c>
      <c r="E33" s="21">
        <v>0.49467001374907998</v>
      </c>
      <c r="F33" s="22">
        <v>1.4400000000000001E-3</v>
      </c>
      <c r="G33" s="22">
        <v>2.5300000000000001E-3</v>
      </c>
      <c r="H33" s="42">
        <v>0.98751651694147002</v>
      </c>
    </row>
    <row r="34" spans="1:8" x14ac:dyDescent="0.3">
      <c r="A34" s="5" t="s">
        <v>59</v>
      </c>
      <c r="B34" s="6" t="s">
        <v>60</v>
      </c>
      <c r="C34" s="30">
        <v>-8.4400000000000003E-2</v>
      </c>
      <c r="D34" s="30">
        <v>7.0300000000000001E-2</v>
      </c>
      <c r="E34" s="21">
        <v>0.49467001374907998</v>
      </c>
      <c r="F34" s="22">
        <v>1.37E-4</v>
      </c>
      <c r="G34" s="22">
        <v>1.6100000000000001E-3</v>
      </c>
      <c r="H34" s="42">
        <v>0.98751651694147002</v>
      </c>
    </row>
    <row r="35" spans="1:8" x14ac:dyDescent="0.3">
      <c r="A35" s="5" t="s">
        <v>73</v>
      </c>
      <c r="B35" s="6" t="s">
        <v>74</v>
      </c>
      <c r="C35" s="30">
        <v>0.1046</v>
      </c>
      <c r="D35" s="30">
        <v>8.8400000000000006E-2</v>
      </c>
      <c r="E35" s="21">
        <v>0.49467001374907998</v>
      </c>
      <c r="F35" s="22">
        <v>2.5600000000000002E-3</v>
      </c>
      <c r="G35" s="22">
        <v>2.2100000000000002E-3</v>
      </c>
      <c r="H35" s="42">
        <v>0.88161362459517001</v>
      </c>
    </row>
    <row r="36" spans="1:8" x14ac:dyDescent="0.3">
      <c r="A36" s="5" t="s">
        <v>85</v>
      </c>
      <c r="B36" s="6" t="s">
        <v>86</v>
      </c>
      <c r="C36" s="30">
        <v>-8.5699999999999998E-2</v>
      </c>
      <c r="D36" s="30">
        <v>7.1099999999999997E-2</v>
      </c>
      <c r="E36" s="21">
        <v>0.49467001374907998</v>
      </c>
      <c r="F36" s="22">
        <v>7.6300000000000001E-4</v>
      </c>
      <c r="G36" s="22">
        <v>1.6299999999999999E-3</v>
      </c>
      <c r="H36" s="42">
        <v>0.98751651694147002</v>
      </c>
    </row>
    <row r="37" spans="1:8" x14ac:dyDescent="0.3">
      <c r="A37" s="5" t="s">
        <v>30</v>
      </c>
      <c r="B37" s="6" t="s">
        <v>31</v>
      </c>
      <c r="C37" s="30">
        <v>-7.4200000000000002E-2</v>
      </c>
      <c r="D37" s="30">
        <v>7.0400000000000004E-2</v>
      </c>
      <c r="E37" s="21">
        <v>0.57578087211043005</v>
      </c>
      <c r="F37" s="22">
        <v>-1.3999999999999999E-4</v>
      </c>
      <c r="G37" s="22">
        <v>2.2599999999999999E-4</v>
      </c>
      <c r="H37" s="42">
        <v>0.98751651694147002</v>
      </c>
    </row>
    <row r="38" spans="1:8" x14ac:dyDescent="0.3">
      <c r="A38" s="5" t="s">
        <v>79</v>
      </c>
      <c r="B38" s="6" t="s">
        <v>80</v>
      </c>
      <c r="C38" s="30">
        <v>8.0500000000000002E-2</v>
      </c>
      <c r="D38" s="30">
        <v>7.6200000000000004E-2</v>
      </c>
      <c r="E38" s="21">
        <v>0.57578087211043005</v>
      </c>
      <c r="F38" s="22">
        <v>6.1600000000000001E-4</v>
      </c>
      <c r="G38" s="22">
        <v>1.47E-3</v>
      </c>
      <c r="H38" s="42">
        <v>0.98751651694147002</v>
      </c>
    </row>
    <row r="39" spans="1:8" x14ac:dyDescent="0.3">
      <c r="A39" s="5" t="s">
        <v>106</v>
      </c>
      <c r="B39" s="6" t="s">
        <v>107</v>
      </c>
      <c r="C39" s="30">
        <v>7.6399999999999996E-2</v>
      </c>
      <c r="D39" s="30">
        <v>7.5499999999999998E-2</v>
      </c>
      <c r="E39" s="21">
        <v>0.59830103737553997</v>
      </c>
      <c r="F39" s="22">
        <v>6.7799999999999996E-3</v>
      </c>
      <c r="G39" s="22">
        <v>4.8399999999999997E-3</v>
      </c>
      <c r="H39" s="42">
        <v>0.88161362459517001</v>
      </c>
    </row>
    <row r="40" spans="1:8" x14ac:dyDescent="0.3">
      <c r="A40" s="5" t="s">
        <v>125</v>
      </c>
      <c r="B40" s="9" t="s">
        <v>8</v>
      </c>
      <c r="C40" s="30">
        <v>5.8200000000000002E-2</v>
      </c>
      <c r="D40" s="30">
        <v>7.0499999999999993E-2</v>
      </c>
      <c r="E40" s="21">
        <v>0.61322259358981002</v>
      </c>
      <c r="F40" s="22">
        <v>-6.9999999999999994E-5</v>
      </c>
      <c r="G40" s="22">
        <v>4.9700000000000005E-4</v>
      </c>
      <c r="H40" s="42">
        <v>0.98751651694147002</v>
      </c>
    </row>
    <row r="41" spans="1:8" x14ac:dyDescent="0.3">
      <c r="A41" s="5" t="s">
        <v>41</v>
      </c>
      <c r="B41" s="9" t="s">
        <v>8</v>
      </c>
      <c r="C41" s="30">
        <v>-7.5300000000000006E-2</v>
      </c>
      <c r="D41" s="30">
        <v>0.09</v>
      </c>
      <c r="E41" s="21">
        <v>0.61322259358981002</v>
      </c>
      <c r="F41" s="22">
        <v>1.5999999999999999E-5</v>
      </c>
      <c r="G41" s="22">
        <v>2.23E-4</v>
      </c>
      <c r="H41" s="42">
        <v>0.98751651694147002</v>
      </c>
    </row>
    <row r="42" spans="1:8" x14ac:dyDescent="0.3">
      <c r="A42" s="5" t="s">
        <v>21</v>
      </c>
      <c r="B42" s="6" t="s">
        <v>22</v>
      </c>
      <c r="C42" s="30">
        <v>6.6199999999999995E-2</v>
      </c>
      <c r="D42" s="30">
        <v>7.3400000000000007E-2</v>
      </c>
      <c r="E42" s="21">
        <v>0.61322259358981002</v>
      </c>
      <c r="F42" s="22">
        <v>-8.0000000000000007E-5</v>
      </c>
      <c r="G42" s="22">
        <v>3.0800000000000001E-4</v>
      </c>
      <c r="H42" s="42">
        <v>0.98751651694147002</v>
      </c>
    </row>
    <row r="43" spans="1:8" x14ac:dyDescent="0.3">
      <c r="A43" s="5" t="s">
        <v>32</v>
      </c>
      <c r="B43" s="6" t="s">
        <v>33</v>
      </c>
      <c r="C43" s="30">
        <v>-5.8599999999999999E-2</v>
      </c>
      <c r="D43" s="30">
        <v>7.2900000000000006E-2</v>
      </c>
      <c r="E43" s="21">
        <v>0.61322259358981002</v>
      </c>
      <c r="F43" s="22">
        <v>1.5800000000000002E-2</v>
      </c>
      <c r="G43" s="22">
        <v>6.8900000000000003E-3</v>
      </c>
      <c r="H43" s="42">
        <v>0.51014686158624001</v>
      </c>
    </row>
    <row r="44" spans="1:8" x14ac:dyDescent="0.3">
      <c r="A44" s="5" t="s">
        <v>87</v>
      </c>
      <c r="B44" s="6" t="s">
        <v>88</v>
      </c>
      <c r="C44" s="30">
        <v>5.6599999999999998E-2</v>
      </c>
      <c r="D44" s="30">
        <v>7.0699999999999999E-2</v>
      </c>
      <c r="E44" s="21">
        <v>0.61322259358981002</v>
      </c>
      <c r="F44" s="22">
        <v>8.1000000000000004E-5</v>
      </c>
      <c r="G44" s="22">
        <v>1.6000000000000001E-3</v>
      </c>
      <c r="H44" s="42">
        <v>0.98751651694147002</v>
      </c>
    </row>
    <row r="45" spans="1:8" x14ac:dyDescent="0.3">
      <c r="A45" s="5" t="s">
        <v>91</v>
      </c>
      <c r="B45" s="6" t="s">
        <v>92</v>
      </c>
      <c r="C45" s="30">
        <v>-5.8000000000000003E-2</v>
      </c>
      <c r="D45" s="30">
        <v>7.2400000000000006E-2</v>
      </c>
      <c r="E45" s="21">
        <v>0.61322259358981002</v>
      </c>
      <c r="F45" s="22">
        <v>2.52E-4</v>
      </c>
      <c r="G45" s="22">
        <v>2.5399999999999999E-4</v>
      </c>
      <c r="H45" s="42">
        <v>0.98751651694147002</v>
      </c>
    </row>
    <row r="46" spans="1:8" x14ac:dyDescent="0.3">
      <c r="A46" s="5" t="s">
        <v>34</v>
      </c>
      <c r="B46" s="6" t="s">
        <v>35</v>
      </c>
      <c r="C46" s="30">
        <v>-6.54E-2</v>
      </c>
      <c r="D46" s="30">
        <v>7.6799999999999993E-2</v>
      </c>
      <c r="E46" s="21">
        <v>0.61322259358981002</v>
      </c>
      <c r="F46" s="22">
        <v>-6.0000000000000002E-5</v>
      </c>
      <c r="G46" s="22">
        <v>1.82E-3</v>
      </c>
      <c r="H46" s="42">
        <v>0.98751651694147002</v>
      </c>
    </row>
    <row r="47" spans="1:8" x14ac:dyDescent="0.3">
      <c r="A47" s="5" t="s">
        <v>102</v>
      </c>
      <c r="B47" s="6" t="s">
        <v>103</v>
      </c>
      <c r="C47" s="30">
        <v>7.4200000000000002E-2</v>
      </c>
      <c r="D47" s="30">
        <v>8.1199999999999994E-2</v>
      </c>
      <c r="E47" s="21">
        <v>0.61322259358981002</v>
      </c>
      <c r="F47" s="22">
        <v>6.4899999999999995E-4</v>
      </c>
      <c r="G47" s="22">
        <v>1.8E-3</v>
      </c>
      <c r="H47" s="42">
        <v>0.98751651694147002</v>
      </c>
    </row>
    <row r="48" spans="1:8" x14ac:dyDescent="0.3">
      <c r="A48" s="5" t="s">
        <v>104</v>
      </c>
      <c r="B48" s="6" t="s">
        <v>105</v>
      </c>
      <c r="C48" s="30">
        <v>6.0999999999999999E-2</v>
      </c>
      <c r="D48" s="30">
        <v>6.88E-2</v>
      </c>
      <c r="E48" s="21">
        <v>0.61322259358981002</v>
      </c>
      <c r="F48" s="22">
        <v>-1E-4</v>
      </c>
      <c r="G48" s="22">
        <v>1.8699999999999999E-4</v>
      </c>
      <c r="H48" s="42">
        <v>0.98751651694147002</v>
      </c>
    </row>
    <row r="49" spans="1:8" x14ac:dyDescent="0.3">
      <c r="A49" s="5" t="s">
        <v>117</v>
      </c>
      <c r="B49" s="6" t="s">
        <v>118</v>
      </c>
      <c r="C49" s="30">
        <v>5.8299999999999998E-2</v>
      </c>
      <c r="D49" s="30">
        <v>7.1499999999999994E-2</v>
      </c>
      <c r="E49" s="21">
        <v>0.61322259358981002</v>
      </c>
      <c r="F49" s="22">
        <v>5.8399999999999999E-4</v>
      </c>
      <c r="G49" s="22">
        <v>2.0600000000000002E-3</v>
      </c>
      <c r="H49" s="42">
        <v>0.98751651694147002</v>
      </c>
    </row>
    <row r="50" spans="1:8" x14ac:dyDescent="0.3">
      <c r="A50" s="5" t="s">
        <v>110</v>
      </c>
      <c r="B50" s="6" t="s">
        <v>111</v>
      </c>
      <c r="C50" s="30">
        <v>6.5500000000000003E-2</v>
      </c>
      <c r="D50" s="30">
        <v>6.9699999999999998E-2</v>
      </c>
      <c r="E50" s="21">
        <v>0.61322259358981002</v>
      </c>
      <c r="F50" s="22">
        <v>7.77E-3</v>
      </c>
      <c r="G50" s="22">
        <v>5.0200000000000002E-3</v>
      </c>
      <c r="H50" s="42">
        <v>0.88161362459517001</v>
      </c>
    </row>
    <row r="51" spans="1:8" x14ac:dyDescent="0.3">
      <c r="A51" s="5" t="s">
        <v>119</v>
      </c>
      <c r="B51" s="6" t="s">
        <v>120</v>
      </c>
      <c r="C51" s="30">
        <v>6.5600000000000006E-2</v>
      </c>
      <c r="D51" s="30">
        <v>7.3599999999999999E-2</v>
      </c>
      <c r="E51" s="21">
        <v>0.61322259358981002</v>
      </c>
      <c r="F51" s="22">
        <v>1.65E-3</v>
      </c>
      <c r="G51" s="22">
        <v>4.5799999999999999E-3</v>
      </c>
      <c r="H51" s="42">
        <v>0.98751651694147002</v>
      </c>
    </row>
    <row r="52" spans="1:8" x14ac:dyDescent="0.3">
      <c r="A52" s="5" t="s">
        <v>123</v>
      </c>
      <c r="B52" s="6" t="s">
        <v>124</v>
      </c>
      <c r="C52" s="30">
        <v>5.5100000000000003E-2</v>
      </c>
      <c r="D52" s="30">
        <v>7.0099999999999996E-2</v>
      </c>
      <c r="E52" s="21">
        <v>0.61322259358981002</v>
      </c>
      <c r="F52" s="22">
        <v>7.1000000000000004E-3</v>
      </c>
      <c r="G52" s="22">
        <v>5.3699999999999998E-3</v>
      </c>
      <c r="H52" s="42">
        <v>0.88161362459517001</v>
      </c>
    </row>
    <row r="53" spans="1:8" x14ac:dyDescent="0.3">
      <c r="A53" s="5" t="s">
        <v>13</v>
      </c>
      <c r="B53" s="6" t="s">
        <v>14</v>
      </c>
      <c r="C53" s="30">
        <v>6.0999999999999999E-2</v>
      </c>
      <c r="D53" s="30">
        <v>8.1199999999999994E-2</v>
      </c>
      <c r="E53" s="21">
        <v>0.62136845288929998</v>
      </c>
      <c r="F53" s="22">
        <v>2.9500000000000001E-4</v>
      </c>
      <c r="G53" s="22">
        <v>4.8099999999999998E-4</v>
      </c>
      <c r="H53" s="42">
        <v>0.98751651694147002</v>
      </c>
    </row>
    <row r="54" spans="1:8" x14ac:dyDescent="0.3">
      <c r="A54" s="5" t="s">
        <v>95</v>
      </c>
      <c r="B54" s="6" t="s">
        <v>96</v>
      </c>
      <c r="C54" s="30">
        <v>5.1700000000000003E-2</v>
      </c>
      <c r="D54" s="30">
        <v>6.9199999999999998E-2</v>
      </c>
      <c r="E54" s="21">
        <v>0.62136845288929998</v>
      </c>
      <c r="F54" s="22">
        <v>6.3699999999999998E-3</v>
      </c>
      <c r="G54" s="22">
        <v>4.3400000000000001E-3</v>
      </c>
      <c r="H54" s="42">
        <v>0.88161362459517001</v>
      </c>
    </row>
    <row r="55" spans="1:8" x14ac:dyDescent="0.3">
      <c r="A55" s="5" t="s">
        <v>75</v>
      </c>
      <c r="B55" s="6" t="s">
        <v>76</v>
      </c>
      <c r="C55" s="30">
        <v>5.62E-2</v>
      </c>
      <c r="D55" s="30">
        <v>8.1900000000000001E-2</v>
      </c>
      <c r="E55" s="21">
        <v>0.66036454852596005</v>
      </c>
      <c r="F55" s="22">
        <v>1.89E-2</v>
      </c>
      <c r="G55" s="22">
        <v>8.0999999999999996E-3</v>
      </c>
      <c r="H55" s="42">
        <v>0.51014686158624001</v>
      </c>
    </row>
    <row r="56" spans="1:8" x14ac:dyDescent="0.3">
      <c r="A56" s="5" t="s">
        <v>121</v>
      </c>
      <c r="B56" s="6" t="s">
        <v>122</v>
      </c>
      <c r="C56" s="30">
        <v>4.6600000000000003E-2</v>
      </c>
      <c r="D56" s="30">
        <v>7.4899999999999994E-2</v>
      </c>
      <c r="E56" s="21">
        <v>0.70218020359490996</v>
      </c>
      <c r="F56" s="22">
        <v>1.01E-3</v>
      </c>
      <c r="G56" s="22">
        <v>1.83E-3</v>
      </c>
      <c r="H56" s="42">
        <v>0.98751651694147002</v>
      </c>
    </row>
    <row r="57" spans="1:8" x14ac:dyDescent="0.3">
      <c r="A57" s="5" t="s">
        <v>23</v>
      </c>
      <c r="B57" s="9" t="s">
        <v>8</v>
      </c>
      <c r="C57" s="30">
        <v>3.0700000000000002E-2</v>
      </c>
      <c r="D57" s="30">
        <v>6.7599999999999993E-2</v>
      </c>
      <c r="E57" s="21">
        <v>0.80926126280847999</v>
      </c>
      <c r="F57" s="22">
        <v>9.0600000000000003E-3</v>
      </c>
      <c r="G57" s="22">
        <v>6.1000000000000004E-3</v>
      </c>
      <c r="H57" s="42">
        <v>0.88161362459517001</v>
      </c>
    </row>
    <row r="58" spans="1:8" x14ac:dyDescent="0.3">
      <c r="A58" s="5" t="s">
        <v>63</v>
      </c>
      <c r="B58" s="6" t="s">
        <v>64</v>
      </c>
      <c r="C58" s="30">
        <v>3.3300000000000003E-2</v>
      </c>
      <c r="D58" s="30">
        <v>7.17E-2</v>
      </c>
      <c r="E58" s="21">
        <v>0.80926126280847999</v>
      </c>
      <c r="F58" s="22">
        <v>8.1099999999999992E-3</v>
      </c>
      <c r="G58" s="22">
        <v>5.1700000000000001E-3</v>
      </c>
      <c r="H58" s="42">
        <v>0.88161362459517001</v>
      </c>
    </row>
    <row r="59" spans="1:8" x14ac:dyDescent="0.3">
      <c r="A59" s="5" t="s">
        <v>77</v>
      </c>
      <c r="B59" s="6" t="s">
        <v>78</v>
      </c>
      <c r="C59" s="30">
        <v>3.2199999999999999E-2</v>
      </c>
      <c r="D59" s="30">
        <v>6.8400000000000002E-2</v>
      </c>
      <c r="E59" s="21">
        <v>0.80926126280847999</v>
      </c>
      <c r="F59" s="22">
        <v>1.5100000000000001E-3</v>
      </c>
      <c r="G59" s="22">
        <v>2.4399999999999999E-3</v>
      </c>
      <c r="H59" s="42">
        <v>0.98751651694147002</v>
      </c>
    </row>
    <row r="60" spans="1:8" x14ac:dyDescent="0.3">
      <c r="A60" s="5" t="s">
        <v>132</v>
      </c>
      <c r="B60" s="6" t="s">
        <v>133</v>
      </c>
      <c r="C60" s="30">
        <v>-3.0499999999999999E-2</v>
      </c>
      <c r="D60" s="30">
        <v>7.0699999999999999E-2</v>
      </c>
      <c r="E60" s="21">
        <v>0.81561255265848998</v>
      </c>
      <c r="F60" s="22">
        <v>-8.0000000000000007E-5</v>
      </c>
      <c r="G60" s="22">
        <v>6.7400000000000001E-4</v>
      </c>
      <c r="H60" s="42">
        <v>0.98751651694147002</v>
      </c>
    </row>
    <row r="61" spans="1:8" x14ac:dyDescent="0.3">
      <c r="A61" s="5" t="s">
        <v>55</v>
      </c>
      <c r="B61" s="6" t="s">
        <v>56</v>
      </c>
      <c r="C61" s="30">
        <v>2.7099999999999999E-2</v>
      </c>
      <c r="D61" s="30">
        <v>8.0399999999999999E-2</v>
      </c>
      <c r="E61" s="21">
        <v>0.87053394045768995</v>
      </c>
      <c r="F61" s="22">
        <v>7.0400000000000003E-3</v>
      </c>
      <c r="G61" s="22">
        <v>4.9199999999999999E-3</v>
      </c>
      <c r="H61" s="42">
        <v>0.88161362459517001</v>
      </c>
    </row>
    <row r="62" spans="1:8" x14ac:dyDescent="0.3">
      <c r="A62" s="5" t="s">
        <v>71</v>
      </c>
      <c r="B62" s="6" t="s">
        <v>72</v>
      </c>
      <c r="C62" s="30">
        <v>-2.52E-2</v>
      </c>
      <c r="D62" s="30">
        <v>7.4399999999999994E-2</v>
      </c>
      <c r="E62" s="21">
        <v>0.87053394045768995</v>
      </c>
      <c r="F62" s="22">
        <v>1.1199999999999999E-3</v>
      </c>
      <c r="G62" s="22">
        <v>1.6900000000000001E-3</v>
      </c>
      <c r="H62" s="42">
        <v>0.98751651694147002</v>
      </c>
    </row>
    <row r="63" spans="1:8" x14ac:dyDescent="0.3">
      <c r="A63" s="5" t="s">
        <v>17</v>
      </c>
      <c r="B63" s="6" t="s">
        <v>18</v>
      </c>
      <c r="C63" s="30">
        <v>3.61E-2</v>
      </c>
      <c r="D63" s="30">
        <v>0.1162</v>
      </c>
      <c r="E63" s="21">
        <v>0.88038643574264996</v>
      </c>
      <c r="F63" s="22">
        <v>4.8799999999999999E-4</v>
      </c>
      <c r="G63" s="22">
        <v>1.83E-3</v>
      </c>
      <c r="H63" s="42">
        <v>0.98751651694147002</v>
      </c>
    </row>
    <row r="64" spans="1:8" x14ac:dyDescent="0.3">
      <c r="A64" s="5" t="s">
        <v>98</v>
      </c>
      <c r="B64" s="9" t="s">
        <v>8</v>
      </c>
      <c r="C64" s="30">
        <v>1.77E-2</v>
      </c>
      <c r="D64" s="30">
        <v>7.0800000000000002E-2</v>
      </c>
      <c r="E64" s="21">
        <v>0.88149109858829999</v>
      </c>
      <c r="F64" s="22">
        <v>-3.6999999999999999E-4</v>
      </c>
      <c r="G64" s="22">
        <v>1.65E-3</v>
      </c>
      <c r="H64" s="42">
        <v>0.98751651694147002</v>
      </c>
    </row>
    <row r="65" spans="1:8" x14ac:dyDescent="0.3">
      <c r="A65" s="5" t="s">
        <v>81</v>
      </c>
      <c r="B65" s="6" t="s">
        <v>82</v>
      </c>
      <c r="C65" s="30">
        <v>1.7500000000000002E-2</v>
      </c>
      <c r="D65" s="30">
        <v>6.9099999999999995E-2</v>
      </c>
      <c r="E65" s="21">
        <v>0.88149109858829999</v>
      </c>
      <c r="F65" s="22">
        <v>5.4000000000000003E-3</v>
      </c>
      <c r="G65" s="22">
        <v>4.7999999999999996E-3</v>
      </c>
      <c r="H65" s="42">
        <v>0.88161362459517001</v>
      </c>
    </row>
    <row r="66" spans="1:8" x14ac:dyDescent="0.3">
      <c r="A66" s="5" t="s">
        <v>108</v>
      </c>
      <c r="B66" s="6" t="s">
        <v>109</v>
      </c>
      <c r="C66" s="30">
        <v>-1.6299999999999999E-2</v>
      </c>
      <c r="D66" s="30">
        <v>6.6600000000000006E-2</v>
      </c>
      <c r="E66" s="21">
        <v>0.88149109858829999</v>
      </c>
      <c r="F66" s="22">
        <v>1.83E-4</v>
      </c>
      <c r="G66" s="22">
        <v>1.2800000000000001E-3</v>
      </c>
      <c r="H66" s="42">
        <v>0.98751651694147002</v>
      </c>
    </row>
    <row r="67" spans="1:8" x14ac:dyDescent="0.3">
      <c r="A67" s="5" t="s">
        <v>128</v>
      </c>
      <c r="B67" s="6" t="s">
        <v>129</v>
      </c>
      <c r="C67" s="30">
        <v>-1.7000000000000001E-2</v>
      </c>
      <c r="D67" s="30">
        <v>6.88E-2</v>
      </c>
      <c r="E67" s="21">
        <v>0.88149109858829999</v>
      </c>
      <c r="F67" s="22">
        <v>1.17E-3</v>
      </c>
      <c r="G67" s="22">
        <v>1.48E-3</v>
      </c>
      <c r="H67" s="42">
        <v>0.98751651694147002</v>
      </c>
    </row>
    <row r="68" spans="1:8" x14ac:dyDescent="0.3">
      <c r="A68" s="5" t="s">
        <v>101</v>
      </c>
      <c r="B68" s="9" t="s">
        <v>8</v>
      </c>
      <c r="C68" s="30">
        <v>8.1600000000000006E-3</v>
      </c>
      <c r="D68" s="30">
        <v>7.3400000000000007E-2</v>
      </c>
      <c r="E68" s="21">
        <v>0.94541690631927</v>
      </c>
      <c r="F68" s="22">
        <v>3.88E-4</v>
      </c>
      <c r="G68" s="22">
        <v>4.8700000000000002E-4</v>
      </c>
      <c r="H68" s="42">
        <v>0.98751651694147002</v>
      </c>
    </row>
    <row r="69" spans="1:8" x14ac:dyDescent="0.3">
      <c r="A69" s="5" t="s">
        <v>38</v>
      </c>
      <c r="B69" s="6" t="s">
        <v>39</v>
      </c>
      <c r="C69" s="30">
        <v>7.0000000000000001E-3</v>
      </c>
      <c r="D69" s="30">
        <v>6.8400000000000002E-2</v>
      </c>
      <c r="E69" s="21">
        <v>0.94541690631927</v>
      </c>
      <c r="F69" s="22">
        <v>6.9999999999999994E-5</v>
      </c>
      <c r="G69" s="22">
        <v>2.8400000000000001E-3</v>
      </c>
      <c r="H69" s="42">
        <v>0.98751651694147002</v>
      </c>
    </row>
    <row r="70" spans="1:8" x14ac:dyDescent="0.3">
      <c r="A70" s="5" t="s">
        <v>93</v>
      </c>
      <c r="B70" s="6" t="s">
        <v>94</v>
      </c>
      <c r="C70" s="30">
        <v>7.3099999999999997E-3</v>
      </c>
      <c r="D70" s="30">
        <v>7.17E-2</v>
      </c>
      <c r="E70" s="21">
        <v>0.94541690631927</v>
      </c>
      <c r="F70" s="22">
        <v>4.7800000000000004E-3</v>
      </c>
      <c r="G70" s="22">
        <v>4.0400000000000002E-3</v>
      </c>
      <c r="H70" s="42">
        <v>0.88161362459517001</v>
      </c>
    </row>
    <row r="71" spans="1:8" x14ac:dyDescent="0.3">
      <c r="A71" s="5" t="s">
        <v>99</v>
      </c>
      <c r="B71" s="6" t="s">
        <v>100</v>
      </c>
      <c r="C71" s="30">
        <v>9.5600000000000008E-3</v>
      </c>
      <c r="D71" s="30">
        <v>6.6799999999999998E-2</v>
      </c>
      <c r="E71" s="21">
        <v>0.94541690631927</v>
      </c>
      <c r="F71" s="22">
        <v>8.12E-4</v>
      </c>
      <c r="G71" s="22">
        <v>2.2599999999999999E-3</v>
      </c>
      <c r="H71" s="42">
        <v>0.98751651694147002</v>
      </c>
    </row>
    <row r="72" spans="1:8" x14ac:dyDescent="0.3">
      <c r="A72" s="5" t="s">
        <v>42</v>
      </c>
      <c r="B72" s="6" t="s">
        <v>43</v>
      </c>
      <c r="C72" s="30">
        <v>-5.79E-3</v>
      </c>
      <c r="D72" s="30">
        <v>7.5200000000000003E-2</v>
      </c>
      <c r="E72" s="21">
        <v>0.95206659057725995</v>
      </c>
      <c r="F72" s="22">
        <v>5.8399999999999997E-3</v>
      </c>
      <c r="G72" s="22">
        <v>4.9699999999999996E-3</v>
      </c>
      <c r="H72" s="42">
        <v>0.88161362459517001</v>
      </c>
    </row>
    <row r="73" spans="1:8" x14ac:dyDescent="0.3">
      <c r="A73" s="5" t="s">
        <v>5</v>
      </c>
      <c r="B73" s="6" t="s">
        <v>6</v>
      </c>
      <c r="C73" s="30">
        <v>-2.3900000000000002E-3</v>
      </c>
      <c r="D73" s="30">
        <v>6.7699999999999996E-2</v>
      </c>
      <c r="E73" s="21">
        <v>0.97183721931234002</v>
      </c>
      <c r="F73" s="22">
        <v>-1.6000000000000001E-4</v>
      </c>
      <c r="G73" s="22">
        <v>8.2299999999999995E-4</v>
      </c>
      <c r="H73" s="42">
        <v>0.98751651694147002</v>
      </c>
    </row>
  </sheetData>
  <mergeCells count="1">
    <mergeCell ref="A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C27DA1F920294889EA77C29207E648" ma:contentTypeVersion="5" ma:contentTypeDescription="Create a new document." ma:contentTypeScope="" ma:versionID="f0e38c8918217afd031a1a67da30950f">
  <xsd:schema xmlns:xsd="http://www.w3.org/2001/XMLSchema" xmlns:xs="http://www.w3.org/2001/XMLSchema" xmlns:p="http://schemas.microsoft.com/office/2006/metadata/properties" xmlns:ns3="ab17e6af-b6bf-4769-ab16-9fcdddc71a36" xmlns:ns4="d7027af7-8315-4e75-b91c-296df86a984e" targetNamespace="http://schemas.microsoft.com/office/2006/metadata/properties" ma:root="true" ma:fieldsID="ca506214728d897ebdb7f3fb337c97ca" ns3:_="" ns4:_="">
    <xsd:import namespace="ab17e6af-b6bf-4769-ab16-9fcdddc71a36"/>
    <xsd:import namespace="d7027af7-8315-4e75-b91c-296df86a98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7e6af-b6bf-4769-ab16-9fcdddc71a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027af7-8315-4e75-b91c-296df86a984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CFB003-5218-4AE0-B0A6-126AF43CDB7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079FAA8-5CE4-48C7-A7E5-FFAB9DE37068}">
  <ds:schemaRefs>
    <ds:schemaRef ds:uri="http://schemas.microsoft.com/office/infopath/2007/PartnerControls"/>
    <ds:schemaRef ds:uri="ab17e6af-b6bf-4769-ab16-9fcdddc71a36"/>
    <ds:schemaRef ds:uri="http://purl.org/dc/elements/1.1/"/>
    <ds:schemaRef ds:uri="http://schemas.microsoft.com/office/2006/metadata/properties"/>
    <ds:schemaRef ds:uri="http://schemas.microsoft.com/office/2006/documentManagement/types"/>
    <ds:schemaRef ds:uri="d7027af7-8315-4e75-b91c-296df86a984e"/>
    <ds:schemaRef ds:uri="http://purl.org/dc/terms/"/>
    <ds:schemaRef ds:uri="http://schemas.openxmlformats.org/package/2006/metadata/core-properties"/>
    <ds:schemaRef ds:uri="http://purl.org/dc/dcmitype/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B16D948-DA3F-4FAF-AAD0-21CA86F91E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17e6af-b6bf-4769-ab16-9fcdddc71a36"/>
    <ds:schemaRef ds:uri="d7027af7-8315-4e75-b91c-296df86a9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warz, Amena (NIH/NHLBI) [F]</dc:creator>
  <cp:lastModifiedBy>Keshawarz, Amena (NIH/NHLBI) [F]</cp:lastModifiedBy>
  <dcterms:created xsi:type="dcterms:W3CDTF">2021-12-30T01:55:18Z</dcterms:created>
  <dcterms:modified xsi:type="dcterms:W3CDTF">2022-01-04T14:0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C27DA1F920294889EA77C29207E648</vt:lpwstr>
  </property>
</Properties>
</file>